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/>
  <mc:AlternateContent xmlns:mc="http://schemas.openxmlformats.org/markup-compatibility/2006">
    <mc:Choice Requires="x15">
      <x15ac:absPath xmlns:x15ac="http://schemas.microsoft.com/office/spreadsheetml/2010/11/ac" url="D:\孟德尔随机化\口腔溃疡新文章\Health Science Reports\"/>
    </mc:Choice>
  </mc:AlternateContent>
  <xr:revisionPtr revIDLastSave="0" documentId="13_ncr:1_{CA52B491-430E-44B9-AF58-4E423FAECD07}" xr6:coauthVersionLast="47" xr6:coauthVersionMax="47" xr10:uidLastSave="{00000000-0000-0000-0000-000000000000}"/>
  <bookViews>
    <workbookView xWindow="-98" yWindow="-98" windowWidth="21795" windowHeight="12975" firstSheet="2" activeTab="7" xr2:uid="{00000000-000D-0000-FFFF-FFFF00000000}"/>
  </bookViews>
  <sheets>
    <sheet name="Alcohol-ulcer" sheetId="1" r:id="rId1"/>
    <sheet name="Smoking-ulcer" sheetId="2" r:id="rId2"/>
    <sheet name="BMI-ulcer" sheetId="3" r:id="rId3"/>
    <sheet name="Sleep-ulcer" sheetId="4" r:id="rId4"/>
    <sheet name="LST-ulcer" sheetId="5" r:id="rId5"/>
    <sheet name="MVPA-ulcer" sheetId="6" r:id="rId6"/>
    <sheet name="Vitamin C-ulcer" sheetId="7" r:id="rId7"/>
    <sheet name="Vitamin D-ulcer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5" i="8" l="1"/>
  <c r="J16" i="8"/>
  <c r="J17" i="8"/>
  <c r="J18" i="8"/>
  <c r="J19" i="8"/>
  <c r="J20" i="8"/>
  <c r="I15" i="8"/>
  <c r="I16" i="8"/>
  <c r="I17" i="8"/>
  <c r="I18" i="8"/>
  <c r="I19" i="8"/>
  <c r="I20" i="8"/>
  <c r="J4" i="8"/>
  <c r="J5" i="8"/>
  <c r="J6" i="8"/>
  <c r="J7" i="8"/>
  <c r="J8" i="8"/>
  <c r="J9" i="8"/>
  <c r="J10" i="8"/>
  <c r="J11" i="8"/>
  <c r="J12" i="8"/>
  <c r="J13" i="8"/>
  <c r="J14" i="8"/>
  <c r="J3" i="8"/>
  <c r="I4" i="8"/>
  <c r="I5" i="8"/>
  <c r="I6" i="8"/>
  <c r="I7" i="8"/>
  <c r="I8" i="8"/>
  <c r="I9" i="8"/>
  <c r="I10" i="8"/>
  <c r="I11" i="8"/>
  <c r="I12" i="8"/>
  <c r="I13" i="8"/>
  <c r="I14" i="8"/>
  <c r="I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3" i="8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0" i="7"/>
  <c r="J3" i="7"/>
  <c r="I4" i="7"/>
  <c r="I5" i="7"/>
  <c r="I6" i="7"/>
  <c r="I7" i="7"/>
  <c r="I8" i="7"/>
  <c r="I9" i="7"/>
  <c r="I10" i="7"/>
  <c r="I11" i="7"/>
  <c r="I12" i="7"/>
  <c r="I13" i="7"/>
  <c r="I14" i="7"/>
  <c r="I15" i="7"/>
  <c r="I16" i="7"/>
  <c r="I17" i="7"/>
  <c r="I18" i="7"/>
  <c r="I19" i="7"/>
  <c r="I20" i="7"/>
  <c r="I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3" i="7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3" i="6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3" i="6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3" i="5"/>
  <c r="I4" i="5"/>
  <c r="I5" i="5"/>
  <c r="I6" i="5"/>
  <c r="I7" i="5"/>
  <c r="I8" i="5"/>
  <c r="I9" i="5"/>
  <c r="I10" i="5"/>
  <c r="I11" i="5"/>
  <c r="I12" i="5"/>
  <c r="I13" i="5"/>
  <c r="I14" i="5"/>
  <c r="I15" i="5"/>
  <c r="I16" i="5"/>
  <c r="I17" i="5"/>
  <c r="I18" i="5"/>
  <c r="I19" i="5"/>
  <c r="I20" i="5"/>
  <c r="I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3" i="5"/>
  <c r="J4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3" i="4"/>
  <c r="I4" i="4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3" i="4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3" i="3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3" i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3" i="2"/>
</calcChain>
</file>

<file path=xl/sharedStrings.xml><?xml version="1.0" encoding="utf-8"?>
<sst xmlns="http://schemas.openxmlformats.org/spreadsheetml/2006/main" count="260" uniqueCount="26">
  <si>
    <t>b</t>
  </si>
  <si>
    <t>se</t>
  </si>
  <si>
    <t>Unadjusted</t>
    <phoneticPr fontId="1" type="noConversion"/>
  </si>
  <si>
    <t>Adjusted for BMI</t>
    <phoneticPr fontId="1" type="noConversion"/>
  </si>
  <si>
    <t>Adjusted for smoking</t>
    <phoneticPr fontId="1" type="noConversion"/>
  </si>
  <si>
    <t>Adjusted for T2DM</t>
    <phoneticPr fontId="1" type="noConversion"/>
  </si>
  <si>
    <t>Methods</t>
    <phoneticPr fontId="1" type="noConversion"/>
  </si>
  <si>
    <t>Adjusted for all</t>
    <phoneticPr fontId="1" type="noConversion"/>
  </si>
  <si>
    <t>MR Egger</t>
  </si>
  <si>
    <t>Weighted median</t>
  </si>
  <si>
    <t>Inverse variance weighted</t>
  </si>
  <si>
    <t>pval</t>
  </si>
  <si>
    <t>lo_ci</t>
  </si>
  <si>
    <t>up_ci</t>
  </si>
  <si>
    <t>or</t>
  </si>
  <si>
    <t>or_lci95</t>
  </si>
  <si>
    <t>or_uci95</t>
  </si>
  <si>
    <t>Adjusted for alcohol</t>
    <phoneticPr fontId="1" type="noConversion"/>
  </si>
  <si>
    <t>Detailed data of MVMR between alcohol and ulcer</t>
    <phoneticPr fontId="1" type="noConversion"/>
  </si>
  <si>
    <t>Detailed data of MVMR between smoking and ulcer</t>
    <phoneticPr fontId="1" type="noConversion"/>
  </si>
  <si>
    <t>Detailed data of MVMR between BMI and ulcer</t>
    <phoneticPr fontId="1" type="noConversion"/>
  </si>
  <si>
    <t>Detailed data of MVMR between sleep and ulcer</t>
    <phoneticPr fontId="1" type="noConversion"/>
  </si>
  <si>
    <t>Detailed data of MVMR between LST and ulcer</t>
    <phoneticPr fontId="1" type="noConversion"/>
  </si>
  <si>
    <t>Detailed data of MVMR between MVPA and ulcer</t>
    <phoneticPr fontId="1" type="noConversion"/>
  </si>
  <si>
    <t>Detailed data of MVMR between Vitamin C and ulcer</t>
    <phoneticPr fontId="1" type="noConversion"/>
  </si>
  <si>
    <t>Detailed data of MVMR between Vitamin D and ulc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/>
    <xf numFmtId="11" fontId="0" fillId="0" borderId="0" xfId="0" applyNumberFormat="1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7"/>
  <sheetViews>
    <sheetView workbookViewId="0">
      <selection sqref="A1:J1"/>
    </sheetView>
  </sheetViews>
  <sheetFormatPr defaultRowHeight="13.9" x14ac:dyDescent="0.4"/>
  <cols>
    <col min="1" max="1" width="19.46484375" customWidth="1"/>
    <col min="2" max="2" width="25" customWidth="1"/>
  </cols>
  <sheetData>
    <row r="1" spans="1:10" ht="17.25" x14ac:dyDescent="0.45">
      <c r="A1" s="5" t="s">
        <v>18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4">
      <c r="B2" t="s">
        <v>6</v>
      </c>
      <c r="C2" s="1" t="s">
        <v>0</v>
      </c>
      <c r="D2" s="1" t="s">
        <v>1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</row>
    <row r="3" spans="1:10" x14ac:dyDescent="0.4">
      <c r="A3" t="s">
        <v>2</v>
      </c>
      <c r="B3" s="1" t="s">
        <v>8</v>
      </c>
      <c r="C3" s="1">
        <v>2.7992573202403701E-2</v>
      </c>
      <c r="D3" s="1">
        <v>1.0778874423358399E-2</v>
      </c>
      <c r="E3" s="1">
        <v>1.4617725069546899E-2</v>
      </c>
      <c r="F3" s="1">
        <v>6.86597933262122E-3</v>
      </c>
      <c r="G3" s="1">
        <v>4.9119167072186103E-2</v>
      </c>
      <c r="H3" s="1">
        <f>EXP(C3)</f>
        <v>1.0283880467631896</v>
      </c>
      <c r="I3" s="1">
        <f>EXP(F3)</f>
        <v>1.0068896042070683</v>
      </c>
      <c r="J3" s="1">
        <f>EXP(G3)</f>
        <v>1.0503455098816523</v>
      </c>
    </row>
    <row r="4" spans="1:10" x14ac:dyDescent="0.4">
      <c r="B4" s="1" t="s">
        <v>9</v>
      </c>
      <c r="C4" s="1">
        <v>2.3193940975937698E-2</v>
      </c>
      <c r="D4" s="1">
        <v>8.6429205369107295E-3</v>
      </c>
      <c r="E4" s="1">
        <v>7.2839244985714096E-3</v>
      </c>
      <c r="F4" s="1">
        <v>6.2538167235926603E-3</v>
      </c>
      <c r="G4" s="1">
        <v>4.0134065228282702E-2</v>
      </c>
      <c r="H4" s="1">
        <f t="shared" ref="H4:H17" si="0">EXP(C4)</f>
        <v>1.0234650121039002</v>
      </c>
      <c r="I4" s="1">
        <f t="shared" ref="I4:I17" si="1">EXP(F4)</f>
        <v>1.0062734126639075</v>
      </c>
      <c r="J4" s="1">
        <f t="shared" ref="J4:J17" si="2">EXP(G4)</f>
        <v>1.040950320080346</v>
      </c>
    </row>
    <row r="5" spans="1:10" x14ac:dyDescent="0.4">
      <c r="B5" s="1" t="s">
        <v>10</v>
      </c>
      <c r="C5" s="1">
        <v>2.47563918094665E-2</v>
      </c>
      <c r="D5" s="1">
        <v>7.1290107873940101E-3</v>
      </c>
      <c r="E5" s="1">
        <v>5.1539205334998897E-4</v>
      </c>
      <c r="F5" s="1">
        <v>1.07835306661742E-2</v>
      </c>
      <c r="G5" s="1">
        <v>3.8729252952758697E-2</v>
      </c>
      <c r="H5" s="1">
        <f t="shared" si="0"/>
        <v>1.0250653757843584</v>
      </c>
      <c r="I5" s="1">
        <f t="shared" si="1"/>
        <v>1.0108418824905987</v>
      </c>
      <c r="J5" s="1">
        <f t="shared" si="2"/>
        <v>1.0394890069681106</v>
      </c>
    </row>
    <row r="6" spans="1:10" x14ac:dyDescent="0.4">
      <c r="A6" t="s">
        <v>3</v>
      </c>
      <c r="B6" s="1" t="s">
        <v>8</v>
      </c>
      <c r="C6" s="1">
        <v>2.7689999999999999E-2</v>
      </c>
      <c r="D6" s="1">
        <v>8.1799999999999998E-3</v>
      </c>
      <c r="E6" s="1">
        <v>7.1000000000000002E-4</v>
      </c>
      <c r="F6" s="1">
        <v>1.166E-2</v>
      </c>
      <c r="G6" s="1">
        <v>4.3700000000000003E-2</v>
      </c>
      <c r="H6" s="1">
        <f t="shared" si="0"/>
        <v>1.0280769311685614</v>
      </c>
      <c r="I6" s="1">
        <f t="shared" si="1"/>
        <v>1.0117282427790124</v>
      </c>
      <c r="J6" s="1">
        <f t="shared" si="2"/>
        <v>1.0446689072014812</v>
      </c>
    </row>
    <row r="7" spans="1:10" x14ac:dyDescent="0.4">
      <c r="B7" s="1" t="s">
        <v>9</v>
      </c>
      <c r="C7" s="1">
        <v>4.4799999999999996E-3</v>
      </c>
      <c r="D7" s="1">
        <v>1.061E-2</v>
      </c>
      <c r="E7" s="1">
        <v>0.67300000000000004</v>
      </c>
      <c r="F7" s="1">
        <v>-1.6320000000000001E-2</v>
      </c>
      <c r="G7" s="1">
        <v>2.53E-2</v>
      </c>
      <c r="H7" s="1">
        <f t="shared" si="0"/>
        <v>1.0044900502026979</v>
      </c>
      <c r="I7" s="1">
        <f t="shared" si="1"/>
        <v>0.98381244969481196</v>
      </c>
      <c r="J7" s="1">
        <f t="shared" si="2"/>
        <v>1.0256227612043809</v>
      </c>
    </row>
    <row r="8" spans="1:10" x14ac:dyDescent="0.4">
      <c r="B8" s="1" t="s">
        <v>10</v>
      </c>
      <c r="C8">
        <v>1.9060000000000001E-2</v>
      </c>
      <c r="D8">
        <v>7.0000000000000001E-3</v>
      </c>
      <c r="E8">
        <v>5.2310000000000004E-3</v>
      </c>
      <c r="F8">
        <v>5.6800000000000002E-3</v>
      </c>
      <c r="G8">
        <v>3.2399999999999998E-2</v>
      </c>
      <c r="H8" s="1">
        <f t="shared" si="0"/>
        <v>1.0192428013508887</v>
      </c>
      <c r="I8" s="1">
        <f t="shared" si="1"/>
        <v>1.0056961617851572</v>
      </c>
      <c r="J8" s="1">
        <f t="shared" si="2"/>
        <v>1.0329305949196554</v>
      </c>
    </row>
    <row r="9" spans="1:10" x14ac:dyDescent="0.4">
      <c r="A9" t="s">
        <v>4</v>
      </c>
      <c r="B9" s="1" t="s">
        <v>8</v>
      </c>
      <c r="C9" s="1">
        <v>3.015E-2</v>
      </c>
      <c r="D9" s="1">
        <v>6.7200000000000003E-3</v>
      </c>
      <c r="E9" s="2">
        <v>7.1300000000000003E-6</v>
      </c>
      <c r="F9" s="1">
        <v>1.7000000000000001E-2</v>
      </c>
      <c r="G9" s="1">
        <v>4.3319999999999997E-2</v>
      </c>
      <c r="H9" s="1">
        <f t="shared" si="0"/>
        <v>1.030609113726803</v>
      </c>
      <c r="I9" s="1">
        <f t="shared" si="1"/>
        <v>1.0171453223252407</v>
      </c>
      <c r="J9" s="1">
        <f t="shared" si="2"/>
        <v>1.0442720084322867</v>
      </c>
    </row>
    <row r="10" spans="1:10" x14ac:dyDescent="0.4">
      <c r="B10" s="1" t="s">
        <v>9</v>
      </c>
      <c r="C10" s="1">
        <v>3.1399999999999997E-2</v>
      </c>
      <c r="D10" s="1">
        <v>1.0670000000000001E-2</v>
      </c>
      <c r="E10" s="1">
        <v>3.2200000000000002E-3</v>
      </c>
      <c r="F10" s="1">
        <v>1.0500000000000001E-2</v>
      </c>
      <c r="G10" s="1">
        <v>5.2324000000000002E-2</v>
      </c>
      <c r="H10" s="1">
        <f t="shared" si="0"/>
        <v>1.0318981806179213</v>
      </c>
      <c r="I10" s="1">
        <f t="shared" si="1"/>
        <v>1.0105553184450264</v>
      </c>
      <c r="J10" s="1">
        <f t="shared" si="2"/>
        <v>1.0537170915494969</v>
      </c>
    </row>
    <row r="11" spans="1:10" x14ac:dyDescent="0.4">
      <c r="B11" s="1" t="s">
        <v>10</v>
      </c>
      <c r="C11">
        <v>3.0360000000000002E-2</v>
      </c>
      <c r="D11">
        <v>6.6299999999999996E-3</v>
      </c>
      <c r="E11" s="2">
        <v>4.6600000000000003E-6</v>
      </c>
      <c r="F11">
        <v>1.7399999999999999E-2</v>
      </c>
      <c r="G11">
        <v>4.3360000000000003E-2</v>
      </c>
      <c r="H11" s="1">
        <f t="shared" si="0"/>
        <v>1.0308255643672075</v>
      </c>
      <c r="I11" s="1">
        <f t="shared" si="1"/>
        <v>1.0175522618366473</v>
      </c>
      <c r="J11" s="1">
        <f t="shared" si="2"/>
        <v>1.0443137801480529</v>
      </c>
    </row>
    <row r="12" spans="1:10" x14ac:dyDescent="0.4">
      <c r="A12" t="s">
        <v>5</v>
      </c>
      <c r="B12" s="1" t="s">
        <v>8</v>
      </c>
      <c r="C12" s="1">
        <v>3.0620000000000001E-2</v>
      </c>
      <c r="D12" s="1">
        <v>1.0840000000000001E-2</v>
      </c>
      <c r="E12">
        <v>4.7299999999999998E-3</v>
      </c>
      <c r="F12" s="1">
        <v>9.3699999999999999E-3</v>
      </c>
      <c r="G12" s="1">
        <v>5.1869999999999999E-2</v>
      </c>
      <c r="H12" s="1">
        <f t="shared" si="0"/>
        <v>1.0310936138588669</v>
      </c>
      <c r="I12" s="1">
        <f t="shared" si="1"/>
        <v>1.009414035881274</v>
      </c>
      <c r="J12" s="1">
        <f t="shared" si="2"/>
        <v>1.0532388125674774</v>
      </c>
    </row>
    <row r="13" spans="1:10" x14ac:dyDescent="0.4">
      <c r="B13" s="1" t="s">
        <v>9</v>
      </c>
      <c r="C13" s="1">
        <v>2.581E-2</v>
      </c>
      <c r="D13" s="1">
        <v>1.0279999999999999E-2</v>
      </c>
      <c r="E13">
        <v>1.21E-2</v>
      </c>
      <c r="F13" s="1">
        <v>5.6499999999999996E-3</v>
      </c>
      <c r="G13" s="1">
        <v>4.5960000000000001E-2</v>
      </c>
      <c r="H13" s="1">
        <f t="shared" si="0"/>
        <v>1.0261459622175131</v>
      </c>
      <c r="I13" s="1">
        <f t="shared" si="1"/>
        <v>1.0056659913528625</v>
      </c>
      <c r="J13" s="1">
        <f t="shared" si="2"/>
        <v>1.0470325288181472</v>
      </c>
    </row>
    <row r="14" spans="1:10" x14ac:dyDescent="0.4">
      <c r="B14" s="1" t="s">
        <v>10</v>
      </c>
      <c r="C14">
        <v>3.0391999999999999E-2</v>
      </c>
      <c r="D14">
        <v>1.068E-2</v>
      </c>
      <c r="E14">
        <v>4.45E-3</v>
      </c>
      <c r="F14">
        <v>9.4500000000000001E-3</v>
      </c>
      <c r="G14">
        <v>5.1330000000000001E-2</v>
      </c>
      <c r="H14" s="1">
        <f t="shared" si="0"/>
        <v>1.0308585513130555</v>
      </c>
      <c r="I14" s="1">
        <f t="shared" si="1"/>
        <v>1.0094947922343556</v>
      </c>
      <c r="J14" s="1">
        <f t="shared" si="2"/>
        <v>1.0526702171432722</v>
      </c>
    </row>
    <row r="15" spans="1:10" x14ac:dyDescent="0.4">
      <c r="A15" t="s">
        <v>7</v>
      </c>
      <c r="B15" s="1" t="s">
        <v>8</v>
      </c>
      <c r="C15" s="1">
        <v>1.8371999999999999E-2</v>
      </c>
      <c r="D15" s="1">
        <v>6.8199999999999997E-3</v>
      </c>
      <c r="E15">
        <v>7.0400000000000003E-3</v>
      </c>
      <c r="F15" s="1">
        <v>5.0099999999999997E-3</v>
      </c>
      <c r="G15" s="1">
        <v>3.1730000000000001E-2</v>
      </c>
      <c r="H15" s="1">
        <f t="shared" si="0"/>
        <v>1.01854180347448</v>
      </c>
      <c r="I15" s="1">
        <f t="shared" si="1"/>
        <v>1.0050225710348604</v>
      </c>
      <c r="J15" s="1">
        <f t="shared" si="2"/>
        <v>1.0322387632105621</v>
      </c>
    </row>
    <row r="16" spans="1:10" x14ac:dyDescent="0.4">
      <c r="B16" s="1" t="s">
        <v>9</v>
      </c>
      <c r="C16" s="1">
        <v>8.3669999999999994E-3</v>
      </c>
      <c r="D16" s="1">
        <v>1.371E-2</v>
      </c>
      <c r="E16">
        <v>0.54159999999999997</v>
      </c>
      <c r="F16" s="1">
        <v>-1.8502000000000001E-2</v>
      </c>
      <c r="G16" s="1">
        <v>3.524E-2</v>
      </c>
      <c r="H16" s="1">
        <f t="shared" si="0"/>
        <v>1.0084021011733757</v>
      </c>
      <c r="I16" s="1">
        <f t="shared" si="1"/>
        <v>0.98166811125360565</v>
      </c>
      <c r="J16" s="1">
        <f t="shared" si="2"/>
        <v>1.035868287357969</v>
      </c>
    </row>
    <row r="17" spans="2:10" x14ac:dyDescent="0.4">
      <c r="B17" s="1" t="s">
        <v>10</v>
      </c>
      <c r="C17">
        <v>1.8218000000000002E-2</v>
      </c>
      <c r="D17">
        <v>6.8300000000000001E-3</v>
      </c>
      <c r="E17">
        <v>7.6049999999999998E-3</v>
      </c>
      <c r="F17">
        <v>4.8399999999999997E-3</v>
      </c>
      <c r="G17">
        <v>3.1600000000000003E-2</v>
      </c>
      <c r="H17" s="1">
        <f t="shared" si="0"/>
        <v>1.0183849601139936</v>
      </c>
      <c r="I17" s="1">
        <f t="shared" si="1"/>
        <v>1.0048517317195378</v>
      </c>
      <c r="J17" s="1">
        <f t="shared" si="2"/>
        <v>1.0321045808933844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4E749-EBDB-4B6B-9A4D-235358E0A128}">
  <dimension ref="A1:J21"/>
  <sheetViews>
    <sheetView workbookViewId="0">
      <selection sqref="A1:J1"/>
    </sheetView>
  </sheetViews>
  <sheetFormatPr defaultRowHeight="13.9" x14ac:dyDescent="0.4"/>
  <cols>
    <col min="1" max="1" width="21.6640625" customWidth="1"/>
    <col min="2" max="2" width="26.86328125" customWidth="1"/>
    <col min="5" max="5" width="12.73046875" customWidth="1"/>
  </cols>
  <sheetData>
    <row r="1" spans="1:10" ht="17.25" x14ac:dyDescent="0.45">
      <c r="A1" s="5" t="s">
        <v>19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4">
      <c r="B2" t="s">
        <v>6</v>
      </c>
      <c r="C2" s="1" t="s">
        <v>0</v>
      </c>
      <c r="D2" s="1" t="s">
        <v>1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</row>
    <row r="3" spans="1:10" x14ac:dyDescent="0.4">
      <c r="A3" t="s">
        <v>2</v>
      </c>
      <c r="B3" s="1" t="s">
        <v>8</v>
      </c>
      <c r="C3" s="1">
        <v>-1.7952997746999901E-2</v>
      </c>
      <c r="D3" s="1">
        <v>1.5291311328897699E-2</v>
      </c>
      <c r="E3" s="1">
        <v>0.25487569119898301</v>
      </c>
      <c r="F3" s="1">
        <v>-4.7923967951639501E-2</v>
      </c>
      <c r="G3" s="1">
        <v>1.20179724576396E-2</v>
      </c>
      <c r="H3" s="1">
        <f>EXP(F3)</f>
        <v>0.95320625854674002</v>
      </c>
      <c r="I3" s="1">
        <f>EXP(F3)</f>
        <v>0.95320625854674002</v>
      </c>
      <c r="J3" s="1">
        <f>EXP(G3)</f>
        <v>1.0120904784558729</v>
      </c>
    </row>
    <row r="4" spans="1:10" x14ac:dyDescent="0.4">
      <c r="B4" s="1" t="s">
        <v>9</v>
      </c>
      <c r="C4" s="1">
        <v>-1.1173787938517799E-2</v>
      </c>
      <c r="D4" s="1">
        <v>8.9901287608985195E-3</v>
      </c>
      <c r="E4" s="1">
        <v>0.21390645250962301</v>
      </c>
      <c r="F4" s="1">
        <v>-2.8794440309878901E-2</v>
      </c>
      <c r="G4" s="1">
        <v>6.4468644328433003E-3</v>
      </c>
      <c r="H4" s="1">
        <f t="shared" ref="H4:H17" si="0">EXP(F4)</f>
        <v>0.97161616905892301</v>
      </c>
      <c r="I4" s="1">
        <f t="shared" ref="I4:I17" si="1">EXP(F4)</f>
        <v>0.97161616905892301</v>
      </c>
      <c r="J4" s="1">
        <f t="shared" ref="J4:J17" si="2">EXP(G4)</f>
        <v>1.0064676901929146</v>
      </c>
    </row>
    <row r="5" spans="1:10" x14ac:dyDescent="0.4">
      <c r="B5" s="1" t="s">
        <v>10</v>
      </c>
      <c r="C5" s="1">
        <v>6.0785909775048499E-4</v>
      </c>
      <c r="D5" s="1">
        <v>6.6891154984754196E-3</v>
      </c>
      <c r="E5" s="1">
        <v>0.92759361059441403</v>
      </c>
      <c r="F5" s="1">
        <v>-1.2502807279261299E-2</v>
      </c>
      <c r="G5" s="1">
        <v>1.3718525474762299E-2</v>
      </c>
      <c r="H5" s="1">
        <f t="shared" si="0"/>
        <v>0.98757502809109465</v>
      </c>
      <c r="I5" s="1">
        <f t="shared" si="1"/>
        <v>0.98757502809109465</v>
      </c>
      <c r="J5" s="1">
        <f t="shared" si="2"/>
        <v>1.0138130562248993</v>
      </c>
    </row>
    <row r="6" spans="1:10" x14ac:dyDescent="0.4">
      <c r="A6" t="s">
        <v>17</v>
      </c>
      <c r="B6" s="1" t="s">
        <v>8</v>
      </c>
      <c r="C6" s="1">
        <v>-9.0799999999999995E-3</v>
      </c>
      <c r="D6" s="1">
        <v>6.5599999999999999E-3</v>
      </c>
      <c r="E6" s="1">
        <v>0.16700000000000001</v>
      </c>
      <c r="F6" s="1">
        <v>-2.1899999999999999E-2</v>
      </c>
      <c r="G6" s="1">
        <v>3.7799999999999999E-3</v>
      </c>
      <c r="H6" s="1">
        <f t="shared" si="0"/>
        <v>0.97833806396607936</v>
      </c>
      <c r="I6" s="1">
        <f t="shared" si="1"/>
        <v>0.97833806396607936</v>
      </c>
      <c r="J6" s="1">
        <f t="shared" si="2"/>
        <v>1.003787153210205</v>
      </c>
    </row>
    <row r="7" spans="1:10" x14ac:dyDescent="0.4">
      <c r="B7" s="1" t="s">
        <v>9</v>
      </c>
      <c r="C7" s="1">
        <v>-1.2800000000000001E-2</v>
      </c>
      <c r="D7" s="1">
        <v>6.3899999999999998E-3</v>
      </c>
      <c r="E7" s="1">
        <v>4.5400000000000003E-2</v>
      </c>
      <c r="F7" s="1">
        <v>-2.53E-2</v>
      </c>
      <c r="G7" s="1">
        <v>-2.6200000000000003E-4</v>
      </c>
      <c r="H7" s="1">
        <f t="shared" si="0"/>
        <v>0.97501736293928165</v>
      </c>
      <c r="I7" s="1">
        <f t="shared" si="1"/>
        <v>0.97501736293928165</v>
      </c>
      <c r="J7" s="1">
        <f t="shared" si="2"/>
        <v>0.99973803431900277</v>
      </c>
    </row>
    <row r="8" spans="1:10" x14ac:dyDescent="0.4">
      <c r="B8" s="1" t="s">
        <v>10</v>
      </c>
      <c r="C8" s="1">
        <v>-7.6299999999999996E-3</v>
      </c>
      <c r="D8" s="1">
        <v>5.0299999999999997E-3</v>
      </c>
      <c r="E8" s="1">
        <v>0.13</v>
      </c>
      <c r="F8" s="1">
        <v>-1.7500000000000002E-2</v>
      </c>
      <c r="G8" s="1">
        <v>2.2399999999999998E-3</v>
      </c>
      <c r="H8" s="1">
        <f t="shared" si="0"/>
        <v>0.9826522356650732</v>
      </c>
      <c r="I8" s="1">
        <f t="shared" si="1"/>
        <v>0.9826522356650732</v>
      </c>
      <c r="J8" s="1">
        <f t="shared" si="2"/>
        <v>1.0022425106742867</v>
      </c>
    </row>
    <row r="9" spans="1:10" x14ac:dyDescent="0.4">
      <c r="A9" t="s">
        <v>3</v>
      </c>
      <c r="B9" s="1" t="s">
        <v>8</v>
      </c>
      <c r="C9" s="1">
        <v>-5.6800000000000002E-3</v>
      </c>
      <c r="D9" s="1">
        <v>6.4000000000000003E-3</v>
      </c>
      <c r="E9" s="1">
        <v>0.37480000000000002</v>
      </c>
      <c r="F9" s="1">
        <v>-1.822E-2</v>
      </c>
      <c r="G9" s="1">
        <v>6.8599999999999998E-3</v>
      </c>
      <c r="H9" s="1">
        <f t="shared" si="0"/>
        <v>0.98194498069773595</v>
      </c>
      <c r="I9" s="1">
        <f t="shared" si="1"/>
        <v>0.98194498069773595</v>
      </c>
      <c r="J9" s="1">
        <f t="shared" si="2"/>
        <v>1.0068835836972114</v>
      </c>
    </row>
    <row r="10" spans="1:10" x14ac:dyDescent="0.4">
      <c r="B10" s="1" t="s">
        <v>9</v>
      </c>
      <c r="C10" s="1">
        <v>-1.374E-2</v>
      </c>
      <c r="D10" s="1">
        <v>1.0059999999999999E-2</v>
      </c>
      <c r="E10" s="1">
        <v>0.17199999999999999</v>
      </c>
      <c r="F10" s="1">
        <v>-3.3450000000000001E-2</v>
      </c>
      <c r="G10" s="1">
        <v>5.9699999999999996E-3</v>
      </c>
      <c r="H10" s="1">
        <f t="shared" si="0"/>
        <v>0.96710326518580325</v>
      </c>
      <c r="I10" s="1">
        <f t="shared" si="1"/>
        <v>0.96710326518580325</v>
      </c>
      <c r="J10" s="1">
        <f t="shared" si="2"/>
        <v>1.0059878559656867</v>
      </c>
    </row>
    <row r="11" spans="1:10" x14ac:dyDescent="0.4">
      <c r="B11" s="1" t="s">
        <v>10</v>
      </c>
      <c r="C11" s="1">
        <v>-6.5399999999999998E-3</v>
      </c>
      <c r="D11" s="1">
        <v>6.3600000000000002E-3</v>
      </c>
      <c r="E11" s="1">
        <v>0.30398999999999998</v>
      </c>
      <c r="F11" s="1">
        <v>-1.9E-2</v>
      </c>
      <c r="G11" s="1">
        <v>5.9300000000000004E-3</v>
      </c>
      <c r="H11" s="1">
        <f t="shared" si="0"/>
        <v>0.981179362242806</v>
      </c>
      <c r="I11" s="1">
        <f t="shared" si="1"/>
        <v>0.981179362242806</v>
      </c>
      <c r="J11" s="1">
        <f t="shared" si="2"/>
        <v>1.0059476172562278</v>
      </c>
    </row>
    <row r="12" spans="1:10" x14ac:dyDescent="0.4">
      <c r="A12" t="s">
        <v>5</v>
      </c>
      <c r="B12" s="1" t="s">
        <v>8</v>
      </c>
      <c r="C12" s="1">
        <v>-4.8089999999999999E-3</v>
      </c>
      <c r="D12" s="1">
        <v>5.5700000000000003E-3</v>
      </c>
      <c r="E12" s="1">
        <v>0.38800000000000001</v>
      </c>
      <c r="F12" s="1">
        <v>-1.5720000000000001E-2</v>
      </c>
      <c r="G12" s="1">
        <v>6.1000000000000004E-3</v>
      </c>
      <c r="H12" s="1">
        <f t="shared" si="0"/>
        <v>0.98440291428629234</v>
      </c>
      <c r="I12" s="1">
        <f t="shared" si="1"/>
        <v>0.98440291428629234</v>
      </c>
      <c r="J12" s="1">
        <f t="shared" si="2"/>
        <v>1.0061186428879281</v>
      </c>
    </row>
    <row r="13" spans="1:10" x14ac:dyDescent="0.4">
      <c r="B13" s="1" t="s">
        <v>9</v>
      </c>
      <c r="C13" s="1">
        <v>-1.261E-2</v>
      </c>
      <c r="D13" s="1">
        <v>6.62E-3</v>
      </c>
      <c r="E13" s="1">
        <v>5.6899999999999999E-2</v>
      </c>
      <c r="F13" s="1">
        <v>-2.5590000000000002E-2</v>
      </c>
      <c r="G13" s="1">
        <v>3.7100000000000002E-4</v>
      </c>
      <c r="H13" s="1">
        <f t="shared" si="0"/>
        <v>0.97473464889954642</v>
      </c>
      <c r="I13" s="1">
        <f t="shared" si="1"/>
        <v>0.97473464889954642</v>
      </c>
      <c r="J13" s="1">
        <f t="shared" si="2"/>
        <v>1.0003710688290115</v>
      </c>
    </row>
    <row r="14" spans="1:10" x14ac:dyDescent="0.4">
      <c r="B14" s="1" t="s">
        <v>10</v>
      </c>
      <c r="C14" s="1">
        <v>-6.4099999999999999E-3</v>
      </c>
      <c r="D14" s="1">
        <v>5.6100000000000004E-3</v>
      </c>
      <c r="E14" s="1">
        <v>0.253</v>
      </c>
      <c r="F14" s="1">
        <v>-1.7409999999999998E-2</v>
      </c>
      <c r="G14" s="1">
        <v>4.5900000000000003E-3</v>
      </c>
      <c r="H14" s="1">
        <f t="shared" si="0"/>
        <v>0.98274067834614398</v>
      </c>
      <c r="I14" s="1">
        <f t="shared" si="1"/>
        <v>0.98274067834614398</v>
      </c>
      <c r="J14" s="1">
        <f t="shared" si="2"/>
        <v>1.0046005501856079</v>
      </c>
    </row>
    <row r="15" spans="1:10" x14ac:dyDescent="0.4">
      <c r="A15" t="s">
        <v>7</v>
      </c>
      <c r="B15" s="1" t="s">
        <v>8</v>
      </c>
      <c r="C15" s="1">
        <v>-7.7400000000000004E-3</v>
      </c>
      <c r="D15" s="1">
        <v>6.7299999999999999E-3</v>
      </c>
      <c r="E15" s="1">
        <v>0.25041999999999998</v>
      </c>
      <c r="F15" s="1">
        <v>-2.094E-2</v>
      </c>
      <c r="G15" s="1">
        <v>5.4599999999999996E-3</v>
      </c>
      <c r="H15" s="1">
        <f t="shared" si="0"/>
        <v>0.97927771946996311</v>
      </c>
      <c r="I15" s="1">
        <f t="shared" si="1"/>
        <v>0.97927771946996311</v>
      </c>
      <c r="J15" s="1">
        <f t="shared" si="2"/>
        <v>1.005474932965627</v>
      </c>
    </row>
    <row r="16" spans="1:10" x14ac:dyDescent="0.4">
      <c r="B16" s="1" t="s">
        <v>9</v>
      </c>
      <c r="C16" s="1">
        <v>-1.4727000000000001E-2</v>
      </c>
      <c r="D16" s="1">
        <v>1.0330000000000001E-2</v>
      </c>
      <c r="E16" s="1">
        <v>0.154</v>
      </c>
      <c r="F16" s="1">
        <v>-3.4973999999999998E-2</v>
      </c>
      <c r="G16" s="1">
        <v>5.5199999999999997E-3</v>
      </c>
      <c r="H16" s="1">
        <f t="shared" si="0"/>
        <v>0.96563052232476665</v>
      </c>
      <c r="I16" s="1">
        <f t="shared" si="1"/>
        <v>0.96563052232476665</v>
      </c>
      <c r="J16" s="1">
        <f t="shared" si="2"/>
        <v>1.005535263271496</v>
      </c>
    </row>
    <row r="17" spans="2:10" x14ac:dyDescent="0.4">
      <c r="B17" s="1" t="s">
        <v>10</v>
      </c>
      <c r="C17" s="1">
        <v>-6.5529999999999998E-3</v>
      </c>
      <c r="D17" s="1">
        <v>6.7200000000000003E-3</v>
      </c>
      <c r="E17" s="1">
        <v>0.20318800000000001</v>
      </c>
      <c r="F17" s="1">
        <v>-2.1729999999999999E-2</v>
      </c>
      <c r="G17" s="1">
        <v>4.62E-3</v>
      </c>
      <c r="H17" s="1">
        <f t="shared" si="0"/>
        <v>0.97850439557473978</v>
      </c>
      <c r="I17" s="1">
        <f t="shared" si="1"/>
        <v>0.97850439557473978</v>
      </c>
      <c r="J17" s="1">
        <f t="shared" si="2"/>
        <v>1.0046306886541883</v>
      </c>
    </row>
    <row r="18" spans="2:10" x14ac:dyDescent="0.4">
      <c r="E18" s="1"/>
    </row>
    <row r="19" spans="2:10" x14ac:dyDescent="0.4">
      <c r="E19" s="1"/>
    </row>
    <row r="20" spans="2:10" x14ac:dyDescent="0.4">
      <c r="E20" s="1"/>
    </row>
    <row r="21" spans="2:10" x14ac:dyDescent="0.4">
      <c r="E21" s="1"/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87923-2165-4A64-83B3-4E89BB466CD3}">
  <dimension ref="A1:J17"/>
  <sheetViews>
    <sheetView workbookViewId="0">
      <selection sqref="A1:J1"/>
    </sheetView>
  </sheetViews>
  <sheetFormatPr defaultRowHeight="13.9" x14ac:dyDescent="0.4"/>
  <cols>
    <col min="1" max="1" width="20.06640625" customWidth="1"/>
    <col min="2" max="2" width="24.3984375" customWidth="1"/>
  </cols>
  <sheetData>
    <row r="1" spans="1:10" ht="17.25" x14ac:dyDescent="0.45">
      <c r="A1" s="5" t="s">
        <v>20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4">
      <c r="B2" t="s">
        <v>6</v>
      </c>
      <c r="C2" s="1" t="s">
        <v>0</v>
      </c>
      <c r="D2" s="1" t="s">
        <v>1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</row>
    <row r="3" spans="1:10" x14ac:dyDescent="0.4">
      <c r="A3" t="s">
        <v>2</v>
      </c>
      <c r="B3" s="1" t="s">
        <v>8</v>
      </c>
      <c r="C3" s="1">
        <v>1.49862229658787E-2</v>
      </c>
      <c r="D3" s="1">
        <v>7.2274893828992801E-3</v>
      </c>
      <c r="E3" s="1">
        <v>3.8744834708530199E-2</v>
      </c>
      <c r="F3" s="1">
        <v>8.2034377539614298E-4</v>
      </c>
      <c r="G3" s="1">
        <v>2.9152102156361302E-2</v>
      </c>
      <c r="H3" s="1">
        <f>EXP(C3)</f>
        <v>1.0150990794647279</v>
      </c>
      <c r="I3" s="1">
        <f>EXP(F3)</f>
        <v>1.0008206803493802</v>
      </c>
      <c r="J3" s="1">
        <f>EXP(G3)</f>
        <v>1.0295811840842686</v>
      </c>
    </row>
    <row r="4" spans="1:10" x14ac:dyDescent="0.4">
      <c r="B4" s="1" t="s">
        <v>9</v>
      </c>
      <c r="C4" s="1">
        <v>3.18016550278854E-3</v>
      </c>
      <c r="D4" s="1">
        <v>3.2746469114189802E-3</v>
      </c>
      <c r="E4" s="1">
        <v>0.33147478109284501</v>
      </c>
      <c r="F4" s="1">
        <v>-3.2381424435926698E-3</v>
      </c>
      <c r="G4" s="1">
        <v>9.5984734491697497E-3</v>
      </c>
      <c r="H4" s="1">
        <f t="shared" ref="H4:H17" si="0">EXP(C4)</f>
        <v>1.0031852275937745</v>
      </c>
      <c r="I4" s="1">
        <f t="shared" ref="I4:I17" si="1">EXP(F4)</f>
        <v>0.99676709468526836</v>
      </c>
      <c r="J4" s="1">
        <f t="shared" ref="J4:J17" si="2">EXP(G4)</f>
        <v>1.009644686535464</v>
      </c>
    </row>
    <row r="5" spans="1:10" x14ac:dyDescent="0.4">
      <c r="B5" s="1" t="s">
        <v>10</v>
      </c>
      <c r="C5" s="1">
        <v>6.9721614572460303E-3</v>
      </c>
      <c r="D5" s="1">
        <v>2.2617119665304299E-3</v>
      </c>
      <c r="E5" s="1">
        <v>2.0513732878770299E-3</v>
      </c>
      <c r="F5" s="1">
        <v>2.5392060028463898E-3</v>
      </c>
      <c r="G5" s="1">
        <v>1.14051169116457E-2</v>
      </c>
      <c r="H5" s="1">
        <f t="shared" si="0"/>
        <v>1.0069965235608673</v>
      </c>
      <c r="I5" s="1">
        <f t="shared" si="1"/>
        <v>1.0025424325167587</v>
      </c>
      <c r="J5" s="1">
        <f t="shared" si="2"/>
        <v>1.0114704032207849</v>
      </c>
    </row>
    <row r="6" spans="1:10" x14ac:dyDescent="0.4">
      <c r="A6" t="s">
        <v>17</v>
      </c>
      <c r="B6" s="1" t="s">
        <v>8</v>
      </c>
      <c r="C6" s="1">
        <v>7.8399999999999997E-3</v>
      </c>
      <c r="D6" s="1">
        <v>2.3500000000000001E-3</v>
      </c>
      <c r="E6" s="1">
        <v>8.4099999999999995E-4</v>
      </c>
      <c r="F6" s="1">
        <v>3.2399999999999998E-3</v>
      </c>
      <c r="G6" s="1">
        <v>1.24E-2</v>
      </c>
      <c r="H6" s="1">
        <f t="shared" si="0"/>
        <v>1.0078708132727152</v>
      </c>
      <c r="I6" s="1">
        <f t="shared" si="1"/>
        <v>1.0032452544732986</v>
      </c>
      <c r="J6" s="1">
        <f t="shared" si="2"/>
        <v>1.0124771987582037</v>
      </c>
    </row>
    <row r="7" spans="1:10" x14ac:dyDescent="0.4">
      <c r="B7" s="1" t="s">
        <v>9</v>
      </c>
      <c r="C7" s="1">
        <v>4.9300000000000004E-3</v>
      </c>
      <c r="D7" s="1">
        <v>3.0899999999999999E-3</v>
      </c>
      <c r="E7" s="1">
        <v>0.111</v>
      </c>
      <c r="F7" s="1">
        <v>-1.1199999999999999E-3</v>
      </c>
      <c r="G7" s="1">
        <v>1.0999999999999999E-2</v>
      </c>
      <c r="H7" s="1">
        <f t="shared" si="0"/>
        <v>1.0049421724451642</v>
      </c>
      <c r="I7" s="1">
        <f t="shared" si="1"/>
        <v>0.99888062696591084</v>
      </c>
      <c r="J7" s="1">
        <f t="shared" si="2"/>
        <v>1.0110607224447195</v>
      </c>
    </row>
    <row r="8" spans="1:10" x14ac:dyDescent="0.4">
      <c r="B8" s="1" t="s">
        <v>10</v>
      </c>
      <c r="C8" s="1">
        <v>8.0700000000000008E-3</v>
      </c>
      <c r="D8" s="1">
        <v>2.3500000000000001E-3</v>
      </c>
      <c r="E8" s="1">
        <v>5.9599999999999996E-4</v>
      </c>
      <c r="F8" s="1">
        <v>3.46E-3</v>
      </c>
      <c r="G8" s="1">
        <v>1.2699999999999999E-2</v>
      </c>
      <c r="H8" s="1">
        <f t="shared" si="0"/>
        <v>1.008102650219995</v>
      </c>
      <c r="I8" s="1">
        <f t="shared" si="1"/>
        <v>1.0034659927095984</v>
      </c>
      <c r="J8" s="1">
        <f t="shared" si="2"/>
        <v>1.0127809874838618</v>
      </c>
    </row>
    <row r="9" spans="1:10" x14ac:dyDescent="0.4">
      <c r="A9" t="s">
        <v>4</v>
      </c>
      <c r="B9" s="1" t="s">
        <v>8</v>
      </c>
      <c r="C9" s="1">
        <v>9.4699999999999993E-3</v>
      </c>
      <c r="D9" s="1">
        <v>2.6099999999999999E-3</v>
      </c>
      <c r="E9" s="1">
        <v>2.8600000000000001E-4</v>
      </c>
      <c r="F9" s="1">
        <v>4.3499999999999997E-3</v>
      </c>
      <c r="G9" s="1">
        <v>1.46E-2</v>
      </c>
      <c r="H9" s="1">
        <f t="shared" si="0"/>
        <v>1.0095149823321006</v>
      </c>
      <c r="I9" s="1">
        <f t="shared" si="1"/>
        <v>1.0043594749837448</v>
      </c>
      <c r="J9" s="1">
        <f t="shared" si="2"/>
        <v>1.014707100588091</v>
      </c>
    </row>
    <row r="10" spans="1:10" x14ac:dyDescent="0.4">
      <c r="B10" s="1" t="s">
        <v>9</v>
      </c>
      <c r="C10" s="1">
        <v>4.7400000000000003E-3</v>
      </c>
      <c r="D10" s="1">
        <v>3.4299999999999999E-3</v>
      </c>
      <c r="E10" s="1">
        <v>0.16650000000000001</v>
      </c>
      <c r="F10" s="1">
        <v>-1.98E-3</v>
      </c>
      <c r="G10" s="1">
        <v>1.146E-2</v>
      </c>
      <c r="H10" s="1">
        <f t="shared" si="0"/>
        <v>1.0047512515704571</v>
      </c>
      <c r="I10" s="1">
        <f t="shared" si="1"/>
        <v>0.99802195890690815</v>
      </c>
      <c r="J10" s="1">
        <f t="shared" si="2"/>
        <v>1.0115259173636726</v>
      </c>
    </row>
    <row r="11" spans="1:10" x14ac:dyDescent="0.4">
      <c r="B11" s="1" t="s">
        <v>10</v>
      </c>
      <c r="C11" s="1">
        <v>8.9800000000000001E-3</v>
      </c>
      <c r="D11" s="1">
        <v>2.5300000000000001E-3</v>
      </c>
      <c r="E11" s="1">
        <v>3.8000000000000002E-4</v>
      </c>
      <c r="F11" s="1">
        <v>4.0299999999999997E-3</v>
      </c>
      <c r="G11" s="1">
        <v>1.393E-2</v>
      </c>
      <c r="H11" s="1">
        <f t="shared" si="0"/>
        <v>1.0090204411632391</v>
      </c>
      <c r="I11" s="1">
        <f t="shared" si="1"/>
        <v>1.0040381313694704</v>
      </c>
      <c r="J11" s="1">
        <f t="shared" si="2"/>
        <v>1.01402747453085</v>
      </c>
    </row>
    <row r="12" spans="1:10" x14ac:dyDescent="0.4">
      <c r="A12" t="s">
        <v>5</v>
      </c>
      <c r="B12" s="1" t="s">
        <v>8</v>
      </c>
      <c r="C12" s="1">
        <v>8.1099999999999992E-3</v>
      </c>
      <c r="D12" s="1">
        <v>2.1900000000000001E-3</v>
      </c>
      <c r="E12" s="1">
        <v>2.2000000000000001E-4</v>
      </c>
      <c r="F12" s="1">
        <v>3.81E-3</v>
      </c>
      <c r="G12" s="1">
        <v>1.2407E-2</v>
      </c>
      <c r="H12" s="1">
        <f t="shared" si="0"/>
        <v>1.0081429751324966</v>
      </c>
      <c r="I12" s="1">
        <f t="shared" si="1"/>
        <v>1.00381726727651</v>
      </c>
      <c r="J12" s="1">
        <f t="shared" si="2"/>
        <v>1.0124842861234009</v>
      </c>
    </row>
    <row r="13" spans="1:10" x14ac:dyDescent="0.4">
      <c r="B13" s="1" t="s">
        <v>9</v>
      </c>
      <c r="C13" s="1">
        <v>5.3449999999999999E-3</v>
      </c>
      <c r="D13" s="1">
        <v>3.0400000000000002E-3</v>
      </c>
      <c r="E13" s="1">
        <v>7.8399999999999997E-2</v>
      </c>
      <c r="F13" s="1">
        <v>-6.0599999999999998E-4</v>
      </c>
      <c r="G13" s="1">
        <v>1.1299999999999999E-2</v>
      </c>
      <c r="H13" s="1">
        <f t="shared" si="0"/>
        <v>1.0053593099967841</v>
      </c>
      <c r="I13" s="1">
        <f t="shared" si="1"/>
        <v>0.99939418358091481</v>
      </c>
      <c r="J13" s="1">
        <f t="shared" si="2"/>
        <v>1.0113640861637356</v>
      </c>
    </row>
    <row r="14" spans="1:10" x14ac:dyDescent="0.4">
      <c r="B14" s="1" t="s">
        <v>10</v>
      </c>
      <c r="C14" s="1">
        <v>8.1150000000000007E-3</v>
      </c>
      <c r="D14" s="1">
        <v>2.2100000000000002E-3</v>
      </c>
      <c r="E14" s="1">
        <v>2.33E-4</v>
      </c>
      <c r="F14" s="1">
        <v>3.79E-3</v>
      </c>
      <c r="G14" s="1">
        <v>1.244E-2</v>
      </c>
      <c r="H14" s="1">
        <f t="shared" si="0"/>
        <v>1.008148015859974</v>
      </c>
      <c r="I14" s="1">
        <f t="shared" si="1"/>
        <v>1.0037971911319266</v>
      </c>
      <c r="J14" s="1">
        <f t="shared" si="2"/>
        <v>1.0125176986561466</v>
      </c>
    </row>
    <row r="15" spans="1:10" x14ac:dyDescent="0.4">
      <c r="A15" t="s">
        <v>7</v>
      </c>
      <c r="B15" s="1" t="s">
        <v>8</v>
      </c>
      <c r="C15" s="1">
        <v>1.9334E-2</v>
      </c>
      <c r="D15" s="1">
        <v>6.7099999999999998E-3</v>
      </c>
      <c r="E15" s="1">
        <v>3.9399999999999999E-3</v>
      </c>
      <c r="F15" s="1">
        <v>6.1900000000000002E-3</v>
      </c>
      <c r="G15" s="1">
        <v>3.2480000000000002E-2</v>
      </c>
      <c r="H15" s="1">
        <f t="shared" si="0"/>
        <v>1.0195221121422897</v>
      </c>
      <c r="I15" s="1">
        <f t="shared" si="1"/>
        <v>1.0062091976406908</v>
      </c>
      <c r="J15" s="1">
        <f t="shared" si="2"/>
        <v>1.0330132326727151</v>
      </c>
    </row>
    <row r="16" spans="1:10" x14ac:dyDescent="0.4">
      <c r="B16" s="1" t="s">
        <v>9</v>
      </c>
      <c r="C16" s="1">
        <v>8.1469999999999997E-3</v>
      </c>
      <c r="D16" s="1">
        <v>3.8600000000000001E-3</v>
      </c>
      <c r="E16" s="1">
        <v>3.4700000000000002E-2</v>
      </c>
      <c r="F16" s="1">
        <v>5.8699999999999996E-4</v>
      </c>
      <c r="G16" s="1">
        <v>1.5709999999999998E-2</v>
      </c>
      <c r="H16" s="1">
        <f t="shared" si="0"/>
        <v>1.0081802771126589</v>
      </c>
      <c r="I16" s="1">
        <f t="shared" si="1"/>
        <v>1.0005871723182154</v>
      </c>
      <c r="J16" s="1">
        <f t="shared" si="2"/>
        <v>1.0158340508114081</v>
      </c>
    </row>
    <row r="17" spans="2:10" x14ac:dyDescent="0.4">
      <c r="B17" s="1" t="s">
        <v>10</v>
      </c>
      <c r="C17" s="1">
        <v>1.0307999999999999E-2</v>
      </c>
      <c r="D17" s="1">
        <v>2.7000000000000001E-3</v>
      </c>
      <c r="E17" s="1">
        <v>1.35E-4</v>
      </c>
      <c r="F17" s="1">
        <v>5.0200000000000002E-3</v>
      </c>
      <c r="G17" s="1">
        <v>1.5599999999999999E-2</v>
      </c>
      <c r="H17" s="1">
        <f t="shared" si="0"/>
        <v>1.0103613104492486</v>
      </c>
      <c r="I17" s="1">
        <f t="shared" si="1"/>
        <v>1.005032621310822</v>
      </c>
      <c r="J17" s="1">
        <f t="shared" si="2"/>
        <v>1.0157223152113897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6D597-8A33-42D5-99AB-AD7F8B20D919}">
  <dimension ref="A1:J20"/>
  <sheetViews>
    <sheetView workbookViewId="0">
      <selection sqref="A1:J1"/>
    </sheetView>
  </sheetViews>
  <sheetFormatPr defaultRowHeight="13.9" x14ac:dyDescent="0.4"/>
  <cols>
    <col min="1" max="1" width="23.796875" customWidth="1"/>
    <col min="2" max="2" width="22.53125" customWidth="1"/>
  </cols>
  <sheetData>
    <row r="1" spans="1:10" ht="17.25" x14ac:dyDescent="0.45">
      <c r="A1" s="5" t="s">
        <v>21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4">
      <c r="B2" t="s">
        <v>6</v>
      </c>
      <c r="C2" s="1" t="s">
        <v>0</v>
      </c>
      <c r="D2" s="1" t="s">
        <v>1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</row>
    <row r="3" spans="1:10" x14ac:dyDescent="0.4">
      <c r="A3" t="s">
        <v>2</v>
      </c>
      <c r="B3" s="1" t="s">
        <v>8</v>
      </c>
      <c r="C3" s="1">
        <v>-4.2410276604945903E-2</v>
      </c>
      <c r="D3" s="1">
        <v>2.6719970767943201E-2</v>
      </c>
      <c r="E3" s="1">
        <v>0.117551831598144</v>
      </c>
      <c r="F3" s="1">
        <v>-9.4781419310114495E-2</v>
      </c>
      <c r="G3" s="1">
        <v>9.9608661002227594E-3</v>
      </c>
      <c r="H3" s="1">
        <f>EXP(C3)</f>
        <v>0.95847645942507576</v>
      </c>
      <c r="I3" s="1">
        <f>EXP(F3)</f>
        <v>0.90957172755698446</v>
      </c>
      <c r="J3" s="1">
        <f>EXP(G3)</f>
        <v>1.010010640655576</v>
      </c>
    </row>
    <row r="4" spans="1:10" x14ac:dyDescent="0.4">
      <c r="B4" s="1" t="s">
        <v>9</v>
      </c>
      <c r="C4" s="1">
        <v>-1.8735444772333E-2</v>
      </c>
      <c r="D4" s="1">
        <v>8.9078309631155598E-3</v>
      </c>
      <c r="E4" s="1">
        <v>3.5443438122365598E-2</v>
      </c>
      <c r="F4" s="1">
        <v>-3.6194793460039502E-2</v>
      </c>
      <c r="G4" s="1">
        <v>-1.2760960846264801E-3</v>
      </c>
      <c r="H4" s="1">
        <f t="shared" ref="H4:H20" si="0">EXP(C4)</f>
        <v>0.98143897271150549</v>
      </c>
      <c r="I4" s="1">
        <f t="shared" ref="I4:I20" si="1">EXP(F4)</f>
        <v>0.96445240616286665</v>
      </c>
      <c r="J4" s="1">
        <f t="shared" ref="J4:J20" si="2">EXP(G4)</f>
        <v>0.99872471777975558</v>
      </c>
    </row>
    <row r="5" spans="1:10" x14ac:dyDescent="0.4">
      <c r="B5" s="1" t="s">
        <v>10</v>
      </c>
      <c r="C5" s="1">
        <v>-1.9071438522555599E-2</v>
      </c>
      <c r="D5" s="1">
        <v>7.2313545349980196E-3</v>
      </c>
      <c r="E5" s="1">
        <v>8.3562510342198807E-3</v>
      </c>
      <c r="F5" s="1">
        <v>-3.3244893411151701E-2</v>
      </c>
      <c r="G5" s="1">
        <v>-4.8979836339594603E-3</v>
      </c>
      <c r="H5" s="1">
        <f t="shared" si="0"/>
        <v>0.9811092707424518</v>
      </c>
      <c r="I5" s="1">
        <f t="shared" si="1"/>
        <v>0.96730164478137515</v>
      </c>
      <c r="J5" s="1">
        <f t="shared" si="2"/>
        <v>0.99511399192786665</v>
      </c>
    </row>
    <row r="6" spans="1:10" x14ac:dyDescent="0.4">
      <c r="A6" t="s">
        <v>17</v>
      </c>
      <c r="B6" s="1" t="s">
        <v>8</v>
      </c>
      <c r="C6" s="1">
        <v>-1.9599999999999999E-2</v>
      </c>
      <c r="D6" s="1">
        <v>7.3200000000000001E-3</v>
      </c>
      <c r="E6" s="1">
        <v>7.4599999999999996E-3</v>
      </c>
      <c r="F6" s="1">
        <v>-3.3919999999999999E-2</v>
      </c>
      <c r="G6" s="1">
        <v>-5.2399999999999999E-3</v>
      </c>
      <c r="H6" s="1">
        <f t="shared" si="0"/>
        <v>0.9805908312024284</v>
      </c>
      <c r="I6" s="1">
        <f t="shared" si="1"/>
        <v>0.96664883345098895</v>
      </c>
      <c r="J6" s="1">
        <f t="shared" si="2"/>
        <v>0.9947737048517431</v>
      </c>
    </row>
    <row r="7" spans="1:10" x14ac:dyDescent="0.4">
      <c r="B7" s="1" t="s">
        <v>9</v>
      </c>
      <c r="C7" s="1">
        <v>-1.2800000000000001E-2</v>
      </c>
      <c r="D7" s="1">
        <v>8.77E-3</v>
      </c>
      <c r="E7" s="1">
        <v>0.14327000000000001</v>
      </c>
      <c r="F7" s="1">
        <v>-3.0009999999999998E-2</v>
      </c>
      <c r="G7" s="1">
        <v>4.3499999999999997E-3</v>
      </c>
      <c r="H7" s="1">
        <f t="shared" si="0"/>
        <v>0.98728157159029051</v>
      </c>
      <c r="I7" s="1">
        <f t="shared" si="1"/>
        <v>0.97043582914169479</v>
      </c>
      <c r="J7" s="1">
        <f t="shared" si="2"/>
        <v>1.0043594749837448</v>
      </c>
    </row>
    <row r="8" spans="1:10" x14ac:dyDescent="0.4">
      <c r="B8" s="1" t="s">
        <v>10</v>
      </c>
      <c r="C8" s="1">
        <v>-1.9800000000000002E-2</v>
      </c>
      <c r="D8" s="1">
        <v>7.2399999999999999E-3</v>
      </c>
      <c r="E8" s="1">
        <v>6.2370000000000004E-3</v>
      </c>
      <c r="F8" s="1">
        <v>-3.4000000000000002E-2</v>
      </c>
      <c r="G8" s="1">
        <v>-5.6100000000000004E-3</v>
      </c>
      <c r="H8" s="1">
        <f t="shared" si="0"/>
        <v>0.98039473264669708</v>
      </c>
      <c r="I8" s="1">
        <f t="shared" si="1"/>
        <v>0.96657150463750663</v>
      </c>
      <c r="J8" s="1">
        <f t="shared" si="2"/>
        <v>0.99440570666481076</v>
      </c>
    </row>
    <row r="9" spans="1:10" x14ac:dyDescent="0.4">
      <c r="A9" t="s">
        <v>3</v>
      </c>
      <c r="B9" s="1" t="s">
        <v>8</v>
      </c>
      <c r="C9" s="1">
        <v>-2.18E-2</v>
      </c>
      <c r="D9" s="1">
        <v>6.45E-3</v>
      </c>
      <c r="E9" s="1">
        <v>7.0899999999999999E-4</v>
      </c>
      <c r="F9" s="1">
        <v>-3.4470000000000001E-2</v>
      </c>
      <c r="G9" s="1">
        <v>-9.1999999999999998E-3</v>
      </c>
      <c r="H9" s="1">
        <f t="shared" si="0"/>
        <v>0.97843590266432934</v>
      </c>
      <c r="I9" s="1">
        <f t="shared" si="1"/>
        <v>0.96611732277142626</v>
      </c>
      <c r="J9" s="1">
        <f t="shared" si="2"/>
        <v>0.99084219051661537</v>
      </c>
    </row>
    <row r="10" spans="1:10" x14ac:dyDescent="0.4">
      <c r="B10" s="1" t="s">
        <v>9</v>
      </c>
      <c r="C10" s="1">
        <v>-2.019E-2</v>
      </c>
      <c r="D10" s="1">
        <v>8.6E-3</v>
      </c>
      <c r="E10" s="1">
        <v>1.8880000000000001E-2</v>
      </c>
      <c r="F10" s="1">
        <v>-3.705E-2</v>
      </c>
      <c r="G10" s="1">
        <v>-3.3400000000000001E-3</v>
      </c>
      <c r="H10" s="1">
        <f t="shared" si="0"/>
        <v>0.98001245325029263</v>
      </c>
      <c r="I10" s="1">
        <f t="shared" si="1"/>
        <v>0.96362795274686108</v>
      </c>
      <c r="J10" s="1">
        <f t="shared" si="2"/>
        <v>0.99666557159523117</v>
      </c>
    </row>
    <row r="11" spans="1:10" x14ac:dyDescent="0.4">
      <c r="B11" s="1" t="s">
        <v>10</v>
      </c>
      <c r="C11" s="1">
        <v>-2.2200000000000001E-2</v>
      </c>
      <c r="D11" s="1">
        <v>6.43E-3</v>
      </c>
      <c r="E11" s="3">
        <v>5.6099999999999998E-4</v>
      </c>
      <c r="F11" s="1">
        <v>-3.4810000000000001E-2</v>
      </c>
      <c r="G11" s="1">
        <v>-9.5899999999999996E-3</v>
      </c>
      <c r="H11" s="1">
        <f t="shared" si="0"/>
        <v>0.9780446065677002</v>
      </c>
      <c r="I11" s="1">
        <f t="shared" si="1"/>
        <v>0.96578889871693707</v>
      </c>
      <c r="J11" s="1">
        <f t="shared" si="2"/>
        <v>0.99045583740606746</v>
      </c>
    </row>
    <row r="12" spans="1:10" x14ac:dyDescent="0.4">
      <c r="A12" t="s">
        <v>4</v>
      </c>
      <c r="B12" s="1" t="s">
        <v>8</v>
      </c>
      <c r="C12" s="1">
        <v>-1.8679999999999999E-2</v>
      </c>
      <c r="D12" s="1">
        <v>6.9199999999999999E-3</v>
      </c>
      <c r="E12" s="1">
        <v>6.96E-3</v>
      </c>
      <c r="F12" s="1">
        <v>-3.2199999999999999E-2</v>
      </c>
      <c r="G12" s="1">
        <v>-5.11E-3</v>
      </c>
      <c r="H12" s="1">
        <f t="shared" si="0"/>
        <v>0.98149338988046608</v>
      </c>
      <c r="I12" s="1">
        <f t="shared" si="1"/>
        <v>0.96831290013162208</v>
      </c>
      <c r="J12" s="1">
        <f t="shared" si="2"/>
        <v>0.9949030338395759</v>
      </c>
    </row>
    <row r="13" spans="1:10" x14ac:dyDescent="0.4">
      <c r="B13" s="1" t="s">
        <v>9</v>
      </c>
      <c r="C13" s="1">
        <v>-1.47E-2</v>
      </c>
      <c r="D13" s="1">
        <v>8.9599999999999992E-3</v>
      </c>
      <c r="E13" s="1">
        <v>0.1018</v>
      </c>
      <c r="F13" s="1">
        <v>-3.2199999999999999E-2</v>
      </c>
      <c r="G13" s="1">
        <v>2.8999999999999998E-3</v>
      </c>
      <c r="H13" s="1">
        <f t="shared" si="0"/>
        <v>0.98540751751941424</v>
      </c>
      <c r="I13" s="1">
        <f t="shared" si="1"/>
        <v>0.96831290013162208</v>
      </c>
      <c r="J13" s="1">
        <f t="shared" si="2"/>
        <v>1.002904209067782</v>
      </c>
    </row>
    <row r="14" spans="1:10" x14ac:dyDescent="0.4">
      <c r="B14" s="1" t="s">
        <v>10</v>
      </c>
      <c r="C14" s="1">
        <v>-1.8710000000000001E-2</v>
      </c>
      <c r="D14" s="1">
        <v>6.8700000000000002E-3</v>
      </c>
      <c r="E14" s="1">
        <v>6.4900000000000001E-3</v>
      </c>
      <c r="F14" s="1">
        <v>-3.2199999999999999E-2</v>
      </c>
      <c r="G14" s="1">
        <v>-5.2399999999999999E-3</v>
      </c>
      <c r="H14" s="1">
        <f t="shared" si="0"/>
        <v>0.98146394552043725</v>
      </c>
      <c r="I14" s="1">
        <f t="shared" si="1"/>
        <v>0.96831290013162208</v>
      </c>
      <c r="J14" s="1">
        <f t="shared" si="2"/>
        <v>0.9947737048517431</v>
      </c>
    </row>
    <row r="15" spans="1:10" x14ac:dyDescent="0.4">
      <c r="A15" t="s">
        <v>5</v>
      </c>
      <c r="B15" s="1" t="s">
        <v>8</v>
      </c>
      <c r="C15" s="1">
        <v>-1.993E-2</v>
      </c>
      <c r="D15" s="1">
        <v>7.3099999999999997E-3</v>
      </c>
      <c r="E15" s="1">
        <v>6.3899999999999998E-3</v>
      </c>
      <c r="F15" s="1">
        <v>-3.4250000000000003E-2</v>
      </c>
      <c r="G15" s="1">
        <v>-5.6100000000000004E-3</v>
      </c>
      <c r="H15" s="1">
        <f t="shared" si="0"/>
        <v>0.98026728961542953</v>
      </c>
      <c r="I15" s="1">
        <f t="shared" si="1"/>
        <v>0.96632989196418984</v>
      </c>
      <c r="J15" s="1">
        <f t="shared" si="2"/>
        <v>0.99440570666481076</v>
      </c>
    </row>
    <row r="16" spans="1:10" x14ac:dyDescent="0.4">
      <c r="B16" s="1" t="s">
        <v>9</v>
      </c>
      <c r="C16" s="1">
        <v>-1.5890000000000001E-2</v>
      </c>
      <c r="D16" s="1">
        <v>8.8999999999999999E-3</v>
      </c>
      <c r="E16" s="1">
        <v>7.3999999999999996E-2</v>
      </c>
      <c r="F16" s="1">
        <v>-3.3329999999999999E-2</v>
      </c>
      <c r="G16" s="1">
        <v>1.5399999999999999E-3</v>
      </c>
      <c r="H16" s="1">
        <f t="shared" si="0"/>
        <v>0.98423558001467981</v>
      </c>
      <c r="I16" s="1">
        <f t="shared" si="1"/>
        <v>0.96721932454104764</v>
      </c>
      <c r="J16" s="1">
        <f t="shared" si="2"/>
        <v>1.0015411864089452</v>
      </c>
    </row>
    <row r="17" spans="1:10" x14ac:dyDescent="0.4">
      <c r="B17" s="1" t="s">
        <v>10</v>
      </c>
      <c r="C17" s="1">
        <v>-1.993E-2</v>
      </c>
      <c r="D17" s="1">
        <v>7.2500000000000004E-3</v>
      </c>
      <c r="E17" s="1">
        <v>5.9899999999999997E-3</v>
      </c>
      <c r="F17" s="1">
        <v>-3.4139999999999997E-2</v>
      </c>
      <c r="G17" s="1">
        <v>-5.7200000000000003E-3</v>
      </c>
      <c r="H17" s="1">
        <f t="shared" si="0"/>
        <v>0.98026728961542953</v>
      </c>
      <c r="I17" s="1">
        <f t="shared" si="1"/>
        <v>0.96643619409881609</v>
      </c>
      <c r="J17" s="1">
        <f t="shared" si="2"/>
        <v>0.9942963280530116</v>
      </c>
    </row>
    <row r="18" spans="1:10" x14ac:dyDescent="0.4">
      <c r="A18" t="s">
        <v>7</v>
      </c>
      <c r="B18" s="1" t="s">
        <v>8</v>
      </c>
      <c r="C18" s="1">
        <v>-2.3501999999999999E-2</v>
      </c>
      <c r="D18" s="1">
        <v>6.5300000000000002E-3</v>
      </c>
      <c r="E18" s="2">
        <v>3.2200000000000002E-4</v>
      </c>
      <c r="F18" s="1">
        <v>-3.6310000000000002E-2</v>
      </c>
      <c r="G18" s="1">
        <v>-1.0699999999999999E-2</v>
      </c>
      <c r="H18" s="1">
        <f t="shared" si="0"/>
        <v>0.976772021122848</v>
      </c>
      <c r="I18" s="1">
        <f t="shared" si="1"/>
        <v>0.96434130133832008</v>
      </c>
      <c r="J18" s="1">
        <f t="shared" si="2"/>
        <v>0.98935704137116498</v>
      </c>
    </row>
    <row r="19" spans="1:10" x14ac:dyDescent="0.4">
      <c r="B19" s="1" t="s">
        <v>9</v>
      </c>
      <c r="C19" s="1">
        <v>-1.7471E-2</v>
      </c>
      <c r="D19" s="1">
        <v>1.1379999999999999E-2</v>
      </c>
      <c r="E19" s="1">
        <v>0.12479999999999999</v>
      </c>
      <c r="F19" s="1">
        <v>-3.9780000000000003E-2</v>
      </c>
      <c r="G19" s="1">
        <v>4.8399999999999997E-3</v>
      </c>
      <c r="H19" s="1">
        <f t="shared" si="0"/>
        <v>0.98268073299311676</v>
      </c>
      <c r="I19" s="1">
        <f t="shared" si="1"/>
        <v>0.96100083608174636</v>
      </c>
      <c r="J19" s="1">
        <f t="shared" si="2"/>
        <v>1.0048517317195378</v>
      </c>
    </row>
    <row r="20" spans="1:10" x14ac:dyDescent="0.4">
      <c r="B20" s="1" t="s">
        <v>10</v>
      </c>
      <c r="C20" s="1">
        <v>-2.2963000000000001E-2</v>
      </c>
      <c r="D20" s="1">
        <v>6.5500000000000003E-3</v>
      </c>
      <c r="E20" s="3">
        <v>4.5800000000000002E-4</v>
      </c>
      <c r="F20" s="1">
        <v>-3.5810000000000002E-2</v>
      </c>
      <c r="G20" s="1">
        <v>-1.0120000000000001E-2</v>
      </c>
      <c r="H20" s="1">
        <f t="shared" si="0"/>
        <v>0.97729864315412107</v>
      </c>
      <c r="I20" s="1">
        <f t="shared" si="1"/>
        <v>0.96482359255174488</v>
      </c>
      <c r="J20" s="1">
        <f t="shared" si="2"/>
        <v>0.98993103489719181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E4745-8ADD-44ED-ACFF-EB37C87113EB}">
  <dimension ref="A1:J20"/>
  <sheetViews>
    <sheetView workbookViewId="0">
      <selection sqref="A1:J1"/>
    </sheetView>
  </sheetViews>
  <sheetFormatPr defaultRowHeight="13.9" x14ac:dyDescent="0.4"/>
  <cols>
    <col min="1" max="1" width="20.796875" customWidth="1"/>
    <col min="2" max="2" width="25.6640625" customWidth="1"/>
  </cols>
  <sheetData>
    <row r="1" spans="1:10" ht="17.25" x14ac:dyDescent="0.45">
      <c r="A1" s="5" t="s">
        <v>22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4">
      <c r="B2" t="s">
        <v>6</v>
      </c>
      <c r="C2" s="1" t="s">
        <v>0</v>
      </c>
      <c r="D2" s="1" t="s">
        <v>1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</row>
    <row r="3" spans="1:10" x14ac:dyDescent="0.4">
      <c r="A3" t="s">
        <v>2</v>
      </c>
      <c r="B3" s="1" t="s">
        <v>8</v>
      </c>
      <c r="C3" s="1">
        <v>-1.04180016518281E-2</v>
      </c>
      <c r="D3" s="1">
        <v>1.3530071098412999E-2</v>
      </c>
      <c r="E3" s="1">
        <v>0.44308624431140398</v>
      </c>
      <c r="F3" s="1">
        <v>-3.6936941004717602E-2</v>
      </c>
      <c r="G3" s="1">
        <v>1.61009377010615E-2</v>
      </c>
      <c r="H3" s="1">
        <f>EXP(C3)</f>
        <v>0.98963607776463569</v>
      </c>
      <c r="I3" s="1">
        <f>EXP(F3)</f>
        <v>0.96373690571396509</v>
      </c>
      <c r="J3" s="1">
        <f>EXP(G3)</f>
        <v>1.0162312562761291</v>
      </c>
    </row>
    <row r="4" spans="1:10" x14ac:dyDescent="0.4">
      <c r="B4" s="1" t="s">
        <v>9</v>
      </c>
      <c r="C4" s="3">
        <v>2.6225892137893901E-5</v>
      </c>
      <c r="D4" s="1">
        <v>4.1804541752688499E-3</v>
      </c>
      <c r="E4" s="1">
        <v>0.99499453975640195</v>
      </c>
      <c r="F4" s="1">
        <v>-8.1674642913890493E-3</v>
      </c>
      <c r="G4" s="1">
        <v>8.2199160756648397E-3</v>
      </c>
      <c r="H4" s="1">
        <f t="shared" ref="H4:H20" si="0">EXP(C4)</f>
        <v>1.0000262262360395</v>
      </c>
      <c r="I4" s="1">
        <f t="shared" ref="I4:I20" si="1">EXP(F4)</f>
        <v>0.99186579882504544</v>
      </c>
      <c r="J4" s="1">
        <f t="shared" ref="J4:J20" si="2">EXP(G4)</f>
        <v>1.008253792342217</v>
      </c>
    </row>
    <row r="5" spans="1:10" x14ac:dyDescent="0.4">
      <c r="B5" s="1" t="s">
        <v>10</v>
      </c>
      <c r="C5" s="1">
        <v>7.2060265993432703E-3</v>
      </c>
      <c r="D5" s="1">
        <v>2.8991002719116199E-3</v>
      </c>
      <c r="E5" s="1">
        <v>1.2933036655812099E-2</v>
      </c>
      <c r="F5" s="1">
        <v>1.52379006639649E-3</v>
      </c>
      <c r="G5" s="1">
        <v>1.2888263132290001E-2</v>
      </c>
      <c r="H5" s="1">
        <f t="shared" si="0"/>
        <v>1.0072320524858707</v>
      </c>
      <c r="I5" s="1">
        <f t="shared" si="1"/>
        <v>1.0015249516243949</v>
      </c>
      <c r="J5" s="1">
        <f t="shared" si="2"/>
        <v>1.0129716747540174</v>
      </c>
    </row>
    <row r="6" spans="1:10" x14ac:dyDescent="0.4">
      <c r="A6" t="s">
        <v>17</v>
      </c>
      <c r="B6" s="1" t="s">
        <v>8</v>
      </c>
      <c r="C6" s="1">
        <v>-4.62E-3</v>
      </c>
      <c r="D6" s="1">
        <v>3.9899999999999996E-3</v>
      </c>
      <c r="E6" s="1">
        <v>0.247307</v>
      </c>
      <c r="F6" s="1">
        <v>-1.24E-2</v>
      </c>
      <c r="G6" s="1">
        <v>3.2100000000000002E-3</v>
      </c>
      <c r="H6" s="1">
        <f t="shared" si="0"/>
        <v>0.99539065578377717</v>
      </c>
      <c r="I6" s="1">
        <f t="shared" si="1"/>
        <v>0.98767656321198438</v>
      </c>
      <c r="J6" s="1">
        <f t="shared" si="2"/>
        <v>1.0032151575671202</v>
      </c>
    </row>
    <row r="7" spans="1:10" x14ac:dyDescent="0.4">
      <c r="B7" s="1" t="s">
        <v>9</v>
      </c>
      <c r="C7" s="1">
        <v>1.08E-3</v>
      </c>
      <c r="D7" s="1">
        <v>4.6100000000000004E-3</v>
      </c>
      <c r="E7" s="1">
        <v>0.81540000000000001</v>
      </c>
      <c r="F7" s="1">
        <v>-7.9500000000000005E-3</v>
      </c>
      <c r="G7" s="1">
        <v>1.01E-2</v>
      </c>
      <c r="H7" s="1">
        <f t="shared" si="0"/>
        <v>1.0010805834100087</v>
      </c>
      <c r="I7" s="1">
        <f t="shared" si="1"/>
        <v>0.99208151767286301</v>
      </c>
      <c r="J7" s="1">
        <f t="shared" si="2"/>
        <v>1.0101511771512957</v>
      </c>
    </row>
    <row r="8" spans="1:10" x14ac:dyDescent="0.4">
      <c r="B8" s="1" t="s">
        <v>10</v>
      </c>
      <c r="C8" s="1">
        <v>-5.0699999999999999E-3</v>
      </c>
      <c r="D8" s="1">
        <v>4.0000000000000001E-3</v>
      </c>
      <c r="E8" s="1">
        <v>0.20538400000000001</v>
      </c>
      <c r="F8" s="1">
        <v>-1.29E-2</v>
      </c>
      <c r="G8" s="1">
        <v>2.7699999999999999E-3</v>
      </c>
      <c r="H8" s="1">
        <f t="shared" si="0"/>
        <v>0.99494283075686252</v>
      </c>
      <c r="I8" s="1">
        <f t="shared" si="1"/>
        <v>0.98718284836937475</v>
      </c>
      <c r="J8" s="1">
        <f t="shared" si="2"/>
        <v>1.0027738399947765</v>
      </c>
    </row>
    <row r="9" spans="1:10" x14ac:dyDescent="0.4">
      <c r="A9" t="s">
        <v>3</v>
      </c>
      <c r="B9" s="1" t="s">
        <v>8</v>
      </c>
      <c r="C9" s="1">
        <v>2.49E-3</v>
      </c>
      <c r="D9" s="1">
        <v>3.0000000000000001E-3</v>
      </c>
      <c r="E9" s="1">
        <v>0.40649999999999997</v>
      </c>
      <c r="F9" s="1">
        <v>-3.3999999999999998E-3</v>
      </c>
      <c r="G9" s="1">
        <v>8.3800000000000003E-3</v>
      </c>
      <c r="H9" s="1">
        <f t="shared" si="0"/>
        <v>1.002493102624644</v>
      </c>
      <c r="I9" s="1">
        <f t="shared" si="1"/>
        <v>0.99660577345489765</v>
      </c>
      <c r="J9" s="1">
        <f t="shared" si="2"/>
        <v>1.0084152104859012</v>
      </c>
    </row>
    <row r="10" spans="1:10" x14ac:dyDescent="0.4">
      <c r="B10" s="1" t="s">
        <v>9</v>
      </c>
      <c r="C10" s="1">
        <v>6.0400000000000002E-3</v>
      </c>
      <c r="D10" s="1">
        <v>4.0600000000000002E-3</v>
      </c>
      <c r="E10" s="1">
        <v>0.13700000000000001</v>
      </c>
      <c r="F10" s="1">
        <v>-1.91E-3</v>
      </c>
      <c r="G10" s="1">
        <v>1.4E-2</v>
      </c>
      <c r="H10" s="1">
        <f t="shared" si="0"/>
        <v>1.0060582775803322</v>
      </c>
      <c r="I10" s="1">
        <f t="shared" si="1"/>
        <v>0.99809182288924247</v>
      </c>
      <c r="J10" s="1">
        <f t="shared" si="2"/>
        <v>1.0140984589384923</v>
      </c>
    </row>
    <row r="11" spans="1:10" x14ac:dyDescent="0.4">
      <c r="B11" s="1" t="s">
        <v>10</v>
      </c>
      <c r="C11" s="1">
        <v>2.15E-3</v>
      </c>
      <c r="D11" s="1">
        <v>3.0000000000000001E-3</v>
      </c>
      <c r="E11" s="1">
        <v>0.4738</v>
      </c>
      <c r="F11" s="1">
        <v>-3.7399999999999998E-3</v>
      </c>
      <c r="G11" s="1">
        <v>8.0400000000000003E-3</v>
      </c>
      <c r="H11" s="1">
        <f t="shared" si="0"/>
        <v>1.0021523129072865</v>
      </c>
      <c r="I11" s="1">
        <f t="shared" si="1"/>
        <v>0.99626698508920875</v>
      </c>
      <c r="J11" s="1">
        <f t="shared" si="2"/>
        <v>1.0080724075941301</v>
      </c>
    </row>
    <row r="12" spans="1:10" x14ac:dyDescent="0.4">
      <c r="A12" t="s">
        <v>4</v>
      </c>
      <c r="B12" s="1" t="s">
        <v>8</v>
      </c>
      <c r="C12" s="1">
        <v>-5.8199999999999997E-3</v>
      </c>
      <c r="D12" s="1">
        <v>3.3300000000000001E-3</v>
      </c>
      <c r="E12" s="1">
        <v>8.0299999999999996E-2</v>
      </c>
      <c r="F12" s="1">
        <v>-1.23E-2</v>
      </c>
      <c r="G12" s="1">
        <v>7.0299999999999996E-4</v>
      </c>
      <c r="H12" s="1">
        <f t="shared" si="0"/>
        <v>0.99419690339152222</v>
      </c>
      <c r="I12" s="1">
        <f t="shared" si="1"/>
        <v>0.98777533580685306</v>
      </c>
      <c r="J12" s="1">
        <f t="shared" si="2"/>
        <v>1.0007032471624151</v>
      </c>
    </row>
    <row r="13" spans="1:10" x14ac:dyDescent="0.4">
      <c r="B13" s="1" t="s">
        <v>9</v>
      </c>
      <c r="C13" s="1">
        <v>-3.8300000000000001E-3</v>
      </c>
      <c r="D13" s="1">
        <v>4.5900000000000003E-3</v>
      </c>
      <c r="E13" s="1">
        <v>0.40410000000000001</v>
      </c>
      <c r="F13" s="1">
        <v>-1.2800000000000001E-2</v>
      </c>
      <c r="G13" s="1">
        <v>5.1700000000000001E-3</v>
      </c>
      <c r="H13" s="1">
        <f t="shared" si="0"/>
        <v>0.99617732509531098</v>
      </c>
      <c r="I13" s="1">
        <f t="shared" si="1"/>
        <v>0.98728157159029051</v>
      </c>
      <c r="J13" s="1">
        <f t="shared" si="2"/>
        <v>1.0051833875112011</v>
      </c>
    </row>
    <row r="14" spans="1:10" x14ac:dyDescent="0.4">
      <c r="B14" s="1" t="s">
        <v>10</v>
      </c>
      <c r="C14" s="1">
        <v>-5.0200000000000002E-3</v>
      </c>
      <c r="D14" s="1">
        <v>3.2799999999999999E-3</v>
      </c>
      <c r="E14" s="1">
        <v>0.12590000000000001</v>
      </c>
      <c r="F14" s="1">
        <v>-1.15E-2</v>
      </c>
      <c r="G14" s="1">
        <v>1.41E-3</v>
      </c>
      <c r="H14" s="1">
        <f t="shared" si="0"/>
        <v>0.9949925791420996</v>
      </c>
      <c r="I14" s="1">
        <f t="shared" si="1"/>
        <v>0.98856587224791304</v>
      </c>
      <c r="J14" s="1">
        <f t="shared" si="2"/>
        <v>1.0014109945173681</v>
      </c>
    </row>
    <row r="15" spans="1:10" x14ac:dyDescent="0.4">
      <c r="A15" t="s">
        <v>5</v>
      </c>
      <c r="B15" s="1" t="s">
        <v>8</v>
      </c>
      <c r="C15" s="1">
        <v>-2.1670000000000001E-3</v>
      </c>
      <c r="D15" s="1">
        <v>3.7299999999999998E-3</v>
      </c>
      <c r="E15" s="1">
        <v>0.56100000000000005</v>
      </c>
      <c r="F15" s="1">
        <v>-9.4699999999999993E-3</v>
      </c>
      <c r="G15" s="1">
        <v>5.1399999999999996E-3</v>
      </c>
      <c r="H15" s="1">
        <f t="shared" si="0"/>
        <v>0.99783534624941983</v>
      </c>
      <c r="I15" s="1">
        <f t="shared" si="1"/>
        <v>0.99057469923812347</v>
      </c>
      <c r="J15" s="1">
        <f t="shared" si="2"/>
        <v>1.0051532324619037</v>
      </c>
    </row>
    <row r="16" spans="1:10" x14ac:dyDescent="0.4">
      <c r="B16" s="1" t="s">
        <v>9</v>
      </c>
      <c r="C16" s="1">
        <v>2.5200000000000001E-3</v>
      </c>
      <c r="D16" s="1">
        <v>4.5799999999999999E-3</v>
      </c>
      <c r="E16" s="1">
        <v>0.58299999999999996</v>
      </c>
      <c r="F16" s="1">
        <v>-6.4599999999999996E-3</v>
      </c>
      <c r="G16" s="1">
        <v>1.15E-2</v>
      </c>
      <c r="H16" s="1">
        <f t="shared" si="0"/>
        <v>1.0025231778688493</v>
      </c>
      <c r="I16" s="1">
        <f t="shared" si="1"/>
        <v>0.99356082094144726</v>
      </c>
      <c r="J16" s="1">
        <f t="shared" si="2"/>
        <v>1.0115663792095986</v>
      </c>
    </row>
    <row r="17" spans="1:10" x14ac:dyDescent="0.4">
      <c r="B17" s="1" t="s">
        <v>10</v>
      </c>
      <c r="C17" s="1">
        <v>-2.3029999999999999E-3</v>
      </c>
      <c r="D17" s="1">
        <v>3.4399999999999999E-3</v>
      </c>
      <c r="E17" s="1">
        <v>0.503</v>
      </c>
      <c r="F17" s="1">
        <v>-9.0500000000000008E-3</v>
      </c>
      <c r="G17" s="1">
        <v>4.4400000000000004E-3</v>
      </c>
      <c r="H17" s="1">
        <f t="shared" si="0"/>
        <v>0.9976996498698929</v>
      </c>
      <c r="I17" s="1">
        <f t="shared" si="1"/>
        <v>0.99099082799272487</v>
      </c>
      <c r="J17" s="1">
        <f t="shared" si="2"/>
        <v>1.0044498714042711</v>
      </c>
    </row>
    <row r="18" spans="1:10" x14ac:dyDescent="0.4">
      <c r="A18" t="s">
        <v>7</v>
      </c>
      <c r="B18" s="1" t="s">
        <v>8</v>
      </c>
      <c r="C18" s="1">
        <v>-6.6600000000000003E-4</v>
      </c>
      <c r="D18" s="1">
        <v>3.4099999999999998E-3</v>
      </c>
      <c r="E18" s="1">
        <v>0.84508000000000005</v>
      </c>
      <c r="F18" s="1">
        <v>-7.3499999999999998E-3</v>
      </c>
      <c r="G18" s="1">
        <v>6.0200000000000002E-3</v>
      </c>
      <c r="H18" s="1">
        <f t="shared" si="0"/>
        <v>0.99933422172877351</v>
      </c>
      <c r="I18" s="1">
        <f t="shared" si="1"/>
        <v>0.99267694519386018</v>
      </c>
      <c r="J18" s="1">
        <f t="shared" si="2"/>
        <v>1.0060381566159908</v>
      </c>
    </row>
    <row r="19" spans="1:10" x14ac:dyDescent="0.4">
      <c r="B19" s="1" t="s">
        <v>9</v>
      </c>
      <c r="C19" s="1">
        <v>4.3800000000000002E-3</v>
      </c>
      <c r="D19" s="1">
        <v>6.1999999999999998E-3</v>
      </c>
      <c r="E19" s="1">
        <v>0.48</v>
      </c>
      <c r="F19" s="1">
        <v>-7.7799999999999996E-3</v>
      </c>
      <c r="G19" s="1">
        <v>1.653E-2</v>
      </c>
      <c r="H19" s="1">
        <f t="shared" si="0"/>
        <v>1.0043896062199604</v>
      </c>
      <c r="I19" s="1">
        <f t="shared" si="1"/>
        <v>0.99225018586725777</v>
      </c>
      <c r="J19" s="1">
        <f t="shared" si="2"/>
        <v>1.0166673763498504</v>
      </c>
    </row>
    <row r="20" spans="1:10" x14ac:dyDescent="0.4">
      <c r="B20" s="1" t="s">
        <v>10</v>
      </c>
      <c r="C20" s="1">
        <v>-9.3899999999999995E-4</v>
      </c>
      <c r="D20" s="1">
        <v>3.4099999999999998E-3</v>
      </c>
      <c r="E20" s="1">
        <v>0.78335999999999995</v>
      </c>
      <c r="F20" s="1">
        <v>-7.6299999999999996E-3</v>
      </c>
      <c r="G20" s="1">
        <v>5.7499999999999999E-3</v>
      </c>
      <c r="H20" s="1">
        <f t="shared" si="0"/>
        <v>0.9990614407225431</v>
      </c>
      <c r="I20" s="1">
        <f t="shared" si="1"/>
        <v>0.99239903455851064</v>
      </c>
      <c r="J20" s="1">
        <f t="shared" si="2"/>
        <v>1.0057665629804953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F2B0C-7663-43D7-AB63-EEE5DD1B19FD}">
  <dimension ref="A1:J20"/>
  <sheetViews>
    <sheetView workbookViewId="0">
      <selection sqref="A1:J1"/>
    </sheetView>
  </sheetViews>
  <sheetFormatPr defaultRowHeight="13.9" x14ac:dyDescent="0.4"/>
  <cols>
    <col min="1" max="1" width="19.33203125" customWidth="1"/>
    <col min="2" max="2" width="23.46484375" customWidth="1"/>
  </cols>
  <sheetData>
    <row r="1" spans="1:10" ht="17.25" x14ac:dyDescent="0.45">
      <c r="A1" s="5" t="s">
        <v>23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4">
      <c r="B2" t="s">
        <v>6</v>
      </c>
      <c r="C2" s="1" t="s">
        <v>0</v>
      </c>
      <c r="D2" s="1" t="s">
        <v>1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</row>
    <row r="3" spans="1:10" x14ac:dyDescent="0.4">
      <c r="A3" t="s">
        <v>2</v>
      </c>
      <c r="B3" s="1" t="s">
        <v>8</v>
      </c>
      <c r="C3" s="1">
        <v>-4.5215067198405297E-2</v>
      </c>
      <c r="D3" s="1">
        <v>3.5385885738614703E-2</v>
      </c>
      <c r="E3" s="1">
        <v>0.22211175328445101</v>
      </c>
      <c r="F3" s="1">
        <v>-0.11457140324609</v>
      </c>
      <c r="G3" s="1">
        <v>2.4141268849279501E-2</v>
      </c>
      <c r="H3" s="1">
        <f>EXP(C3)</f>
        <v>0.95579190024072047</v>
      </c>
      <c r="I3" s="1">
        <f>EXP(F3)</f>
        <v>0.8917482624241837</v>
      </c>
      <c r="J3" s="1">
        <f>EXP(G3)</f>
        <v>1.0244350284264629</v>
      </c>
    </row>
    <row r="4" spans="1:10" x14ac:dyDescent="0.4">
      <c r="B4" s="1" t="s">
        <v>9</v>
      </c>
      <c r="C4" s="1">
        <v>-8.6202354775646705E-3</v>
      </c>
      <c r="D4" s="1">
        <v>1.0287138243398801E-2</v>
      </c>
      <c r="E4" s="1">
        <v>0.40205179783294698</v>
      </c>
      <c r="F4" s="1">
        <v>-2.8783026434626401E-2</v>
      </c>
      <c r="G4" s="1">
        <v>1.1542555479497001E-2</v>
      </c>
      <c r="H4" s="1">
        <f t="shared" ref="H4:H20" si="0">EXP(C4)</f>
        <v>0.99141681222255296</v>
      </c>
      <c r="I4" s="1">
        <f t="shared" ref="I4:I20" si="1">EXP(F4)</f>
        <v>0.97162725902795954</v>
      </c>
      <c r="J4" s="1">
        <f t="shared" ref="J4:J20" si="2">EXP(G4)</f>
        <v>1.0116094278178795</v>
      </c>
    </row>
    <row r="5" spans="1:10" x14ac:dyDescent="0.4">
      <c r="B5" s="1" t="s">
        <v>10</v>
      </c>
      <c r="C5" s="1">
        <v>-2.6714670132516698E-2</v>
      </c>
      <c r="D5" s="1">
        <v>8.3815911715899895E-3</v>
      </c>
      <c r="E5" s="1">
        <v>1.4360628037579E-3</v>
      </c>
      <c r="F5" s="1">
        <v>-4.3142588828833102E-2</v>
      </c>
      <c r="G5" s="1">
        <v>-1.02867514362003E-2</v>
      </c>
      <c r="H5" s="1">
        <f t="shared" si="0"/>
        <v>0.97363901018435728</v>
      </c>
      <c r="I5" s="1">
        <f t="shared" si="1"/>
        <v>0.9577748123412555</v>
      </c>
      <c r="J5" s="1">
        <f t="shared" si="2"/>
        <v>0.98976597623765017</v>
      </c>
    </row>
    <row r="6" spans="1:10" x14ac:dyDescent="0.4">
      <c r="A6" t="s">
        <v>17</v>
      </c>
      <c r="B6" s="1" t="s">
        <v>8</v>
      </c>
      <c r="C6" s="1">
        <v>4.4799999999999996E-3</v>
      </c>
      <c r="D6" s="1">
        <v>1.2200000000000001E-2</v>
      </c>
      <c r="E6" s="1">
        <v>0.71299999999999997</v>
      </c>
      <c r="F6" s="1">
        <v>-1.9390000000000001E-2</v>
      </c>
      <c r="G6" s="1">
        <v>2.8400000000000002E-2</v>
      </c>
      <c r="H6" s="1">
        <f t="shared" si="0"/>
        <v>1.0044900502026979</v>
      </c>
      <c r="I6" s="1">
        <f t="shared" si="1"/>
        <v>0.98079677690052236</v>
      </c>
      <c r="J6" s="1">
        <f t="shared" si="2"/>
        <v>1.028807124977819</v>
      </c>
    </row>
    <row r="7" spans="1:10" x14ac:dyDescent="0.4">
      <c r="B7" s="1" t="s">
        <v>9</v>
      </c>
      <c r="C7" s="1">
        <v>-1.57E-3</v>
      </c>
      <c r="D7" s="1">
        <v>1.24E-2</v>
      </c>
      <c r="E7" s="1">
        <v>0.89939999999999998</v>
      </c>
      <c r="F7" s="1">
        <v>-2.5899999999999999E-2</v>
      </c>
      <c r="G7" s="1">
        <v>2.2700000000000001E-2</v>
      </c>
      <c r="H7" s="1">
        <f t="shared" si="0"/>
        <v>0.99843123180527094</v>
      </c>
      <c r="I7" s="1">
        <f t="shared" si="1"/>
        <v>0.97443252798954805</v>
      </c>
      <c r="J7" s="1">
        <f t="shared" si="2"/>
        <v>1.0229596056277432</v>
      </c>
    </row>
    <row r="8" spans="1:10" x14ac:dyDescent="0.4">
      <c r="B8" s="1" t="s">
        <v>10</v>
      </c>
      <c r="C8" s="1">
        <v>5.0299999999999997E-3</v>
      </c>
      <c r="D8" s="1">
        <v>1.21E-2</v>
      </c>
      <c r="E8" s="1">
        <v>0.67650999999999994</v>
      </c>
      <c r="F8" s="1">
        <v>-1.8589999999999999E-2</v>
      </c>
      <c r="G8" s="1">
        <v>2.86E-2</v>
      </c>
      <c r="H8" s="1">
        <f t="shared" si="0"/>
        <v>1.0050426716872869</v>
      </c>
      <c r="I8" s="1">
        <f t="shared" si="1"/>
        <v>0.98158172826072276</v>
      </c>
      <c r="J8" s="1">
        <f t="shared" si="2"/>
        <v>1.0290129069803289</v>
      </c>
    </row>
    <row r="9" spans="1:10" x14ac:dyDescent="0.4">
      <c r="A9" t="s">
        <v>3</v>
      </c>
      <c r="B9" s="1" t="s">
        <v>8</v>
      </c>
      <c r="C9" s="1">
        <v>-1.15E-3</v>
      </c>
      <c r="D9" s="1">
        <v>4.7600000000000003E-3</v>
      </c>
      <c r="E9" s="1">
        <v>0.80959999999999999</v>
      </c>
      <c r="F9" s="1">
        <v>-1.0482E-2</v>
      </c>
      <c r="G9" s="1">
        <v>8.1899999999999994E-3</v>
      </c>
      <c r="H9" s="1">
        <f t="shared" si="0"/>
        <v>0.9988506609965937</v>
      </c>
      <c r="I9" s="1">
        <f t="shared" si="1"/>
        <v>0.9895727447169943</v>
      </c>
      <c r="J9" s="1">
        <f t="shared" si="2"/>
        <v>1.0082236297966507</v>
      </c>
    </row>
    <row r="10" spans="1:10" x14ac:dyDescent="0.4">
      <c r="B10" s="1" t="s">
        <v>9</v>
      </c>
      <c r="C10" s="1">
        <v>-2.96E-3</v>
      </c>
      <c r="D10" s="1">
        <v>6.43E-3</v>
      </c>
      <c r="E10" s="1">
        <v>0.64500000000000002</v>
      </c>
      <c r="F10" s="1">
        <v>-1.555E-2</v>
      </c>
      <c r="G10" s="1">
        <v>9.6399999999999993E-3</v>
      </c>
      <c r="H10" s="1">
        <f t="shared" si="0"/>
        <v>0.99704437648080735</v>
      </c>
      <c r="I10" s="1">
        <f t="shared" si="1"/>
        <v>0.98457027700714927</v>
      </c>
      <c r="J10" s="1">
        <f t="shared" si="2"/>
        <v>1.009686614467415</v>
      </c>
    </row>
    <row r="11" spans="1:10" x14ac:dyDescent="0.4">
      <c r="B11" s="1" t="s">
        <v>10</v>
      </c>
      <c r="C11" s="1">
        <v>-1.39E-3</v>
      </c>
      <c r="D11" s="1">
        <v>4.7499999999999999E-3</v>
      </c>
      <c r="E11" s="1">
        <v>0.76970000000000005</v>
      </c>
      <c r="F11" s="1">
        <v>-1.0710000000000001E-2</v>
      </c>
      <c r="G11" s="1">
        <v>7.92E-3</v>
      </c>
      <c r="H11" s="1">
        <f t="shared" si="0"/>
        <v>0.99861096560255236</v>
      </c>
      <c r="I11" s="1">
        <f t="shared" si="1"/>
        <v>0.98934714785021893</v>
      </c>
      <c r="J11" s="1">
        <f t="shared" si="2"/>
        <v>1.0079514461630497</v>
      </c>
    </row>
    <row r="12" spans="1:10" x14ac:dyDescent="0.4">
      <c r="A12" t="s">
        <v>4</v>
      </c>
      <c r="B12" s="1" t="s">
        <v>8</v>
      </c>
      <c r="C12" s="1">
        <v>1.54E-2</v>
      </c>
      <c r="D12" s="1">
        <v>1.0200000000000001E-2</v>
      </c>
      <c r="E12" s="1">
        <v>0.13100000000000001</v>
      </c>
      <c r="F12" s="1">
        <v>-4.5900000000000003E-3</v>
      </c>
      <c r="G12" s="1">
        <v>3.5400000000000001E-2</v>
      </c>
      <c r="H12" s="1">
        <f t="shared" si="0"/>
        <v>1.0155191910614394</v>
      </c>
      <c r="I12" s="1">
        <f t="shared" si="1"/>
        <v>0.99542051795138087</v>
      </c>
      <c r="J12" s="1">
        <f t="shared" si="2"/>
        <v>1.0360340395437675</v>
      </c>
    </row>
    <row r="13" spans="1:10" x14ac:dyDescent="0.4">
      <c r="B13" s="1" t="s">
        <v>9</v>
      </c>
      <c r="C13" s="1">
        <v>-3.9899999999999996E-3</v>
      </c>
      <c r="D13" s="1">
        <v>1.337E-2</v>
      </c>
      <c r="E13" s="1">
        <v>0.76519999999999999</v>
      </c>
      <c r="F13" s="1">
        <v>-3.9899999999999996E-3</v>
      </c>
      <c r="G13" s="1">
        <v>1.337E-2</v>
      </c>
      <c r="H13" s="1">
        <f t="shared" si="0"/>
        <v>0.99601794947368549</v>
      </c>
      <c r="I13" s="1">
        <f t="shared" si="1"/>
        <v>0.99601794947368549</v>
      </c>
      <c r="J13" s="1">
        <f t="shared" si="2"/>
        <v>1.0134597781149448</v>
      </c>
    </row>
    <row r="14" spans="1:10" x14ac:dyDescent="0.4">
      <c r="B14" s="1" t="s">
        <v>10</v>
      </c>
      <c r="C14" s="1">
        <v>1.626E-2</v>
      </c>
      <c r="D14" s="1">
        <v>9.8200000000000006E-3</v>
      </c>
      <c r="E14" s="1">
        <v>9.7900000000000001E-2</v>
      </c>
      <c r="F14" s="1">
        <v>-2.99E-3</v>
      </c>
      <c r="G14" s="1">
        <v>3.551E-2</v>
      </c>
      <c r="H14" s="1">
        <f t="shared" si="0"/>
        <v>1.0163929132124268</v>
      </c>
      <c r="I14" s="1">
        <f t="shared" si="1"/>
        <v>0.99701446559817841</v>
      </c>
      <c r="J14" s="1">
        <f t="shared" si="2"/>
        <v>1.0361480095563531</v>
      </c>
    </row>
    <row r="15" spans="1:10" x14ac:dyDescent="0.4">
      <c r="A15" t="s">
        <v>5</v>
      </c>
      <c r="B15" s="1" t="s">
        <v>8</v>
      </c>
      <c r="C15" s="1">
        <v>2.164E-2</v>
      </c>
      <c r="D15" s="1">
        <v>1.2959999999999999E-2</v>
      </c>
      <c r="E15" s="1">
        <v>4.3499999999999997E-2</v>
      </c>
      <c r="F15" s="1">
        <v>7.67E-4</v>
      </c>
      <c r="G15" s="1">
        <v>5.1560000000000002E-2</v>
      </c>
      <c r="H15" s="1">
        <f t="shared" si="0"/>
        <v>1.0218758429414778</v>
      </c>
      <c r="I15" s="1">
        <f t="shared" si="1"/>
        <v>1.0007672942197174</v>
      </c>
      <c r="J15" s="1">
        <f t="shared" si="2"/>
        <v>1.0529123591384772</v>
      </c>
    </row>
    <row r="16" spans="1:10" x14ac:dyDescent="0.4">
      <c r="B16" s="1" t="s">
        <v>9</v>
      </c>
      <c r="C16" s="1">
        <v>-4.9799999999999996E-4</v>
      </c>
      <c r="D16" s="1">
        <v>1.3990000000000001E-2</v>
      </c>
      <c r="E16" s="1">
        <v>0.97199999999999998</v>
      </c>
      <c r="F16" s="1">
        <v>-2.792E-2</v>
      </c>
      <c r="G16" s="1">
        <v>2.6919999999999999E-2</v>
      </c>
      <c r="H16" s="1">
        <f t="shared" si="0"/>
        <v>0.99950212398141824</v>
      </c>
      <c r="I16" s="1">
        <f t="shared" si="1"/>
        <v>0.97246616098231675</v>
      </c>
      <c r="J16" s="1">
        <f t="shared" si="2"/>
        <v>1.0272856166267577</v>
      </c>
    </row>
    <row r="17" spans="1:10" x14ac:dyDescent="0.4">
      <c r="B17" s="1" t="s">
        <v>10</v>
      </c>
      <c r="C17" s="1">
        <v>2.4576000000000001E-2</v>
      </c>
      <c r="D17" s="1">
        <v>1.2500000000000001E-2</v>
      </c>
      <c r="E17" s="1">
        <v>4.9299999999999997E-2</v>
      </c>
      <c r="F17" s="3">
        <v>7.6600000000000005E-5</v>
      </c>
      <c r="G17" s="1">
        <v>4.9079999999999999E-2</v>
      </c>
      <c r="H17" s="1">
        <f t="shared" si="0"/>
        <v>1.0248804790638277</v>
      </c>
      <c r="I17" s="1">
        <f t="shared" si="1"/>
        <v>1.0000766029338548</v>
      </c>
      <c r="J17" s="1">
        <f t="shared" si="2"/>
        <v>1.050304371728882</v>
      </c>
    </row>
    <row r="18" spans="1:10" x14ac:dyDescent="0.4">
      <c r="A18" t="s">
        <v>7</v>
      </c>
      <c r="B18" s="1" t="s">
        <v>8</v>
      </c>
      <c r="C18" s="1">
        <v>-5.8240000000000002E-3</v>
      </c>
      <c r="D18" s="1">
        <v>5.1599999999999997E-3</v>
      </c>
      <c r="E18" s="1">
        <v>0.259185</v>
      </c>
      <c r="F18" s="1">
        <v>-1.5939999999999999E-2</v>
      </c>
      <c r="G18" s="1">
        <v>4.2900000000000004E-3</v>
      </c>
      <c r="H18" s="1">
        <f t="shared" si="0"/>
        <v>0.9941929266118622</v>
      </c>
      <c r="I18" s="1">
        <f t="shared" si="1"/>
        <v>0.98418636946595306</v>
      </c>
      <c r="J18" s="1">
        <f t="shared" si="2"/>
        <v>1.0042992152230565</v>
      </c>
    </row>
    <row r="19" spans="1:10" x14ac:dyDescent="0.4">
      <c r="B19" s="1" t="s">
        <v>9</v>
      </c>
      <c r="C19" s="1">
        <v>-6.378E-3</v>
      </c>
      <c r="D19" s="1">
        <v>8.9800000000000001E-3</v>
      </c>
      <c r="E19" s="1">
        <v>0.47699999999999998</v>
      </c>
      <c r="F19" s="1">
        <v>-2.3970000000000002E-2</v>
      </c>
      <c r="G19" s="1">
        <v>1.12E-2</v>
      </c>
      <c r="H19" s="1">
        <f t="shared" si="0"/>
        <v>0.9936422962692073</v>
      </c>
      <c r="I19" s="1">
        <f t="shared" si="1"/>
        <v>0.976314998768535</v>
      </c>
      <c r="J19" s="1">
        <f t="shared" si="2"/>
        <v>1.0112629548117711</v>
      </c>
    </row>
    <row r="20" spans="1:10" x14ac:dyDescent="0.4">
      <c r="B20" s="1" t="s">
        <v>10</v>
      </c>
      <c r="C20" s="1">
        <v>-5.0720000000000001E-3</v>
      </c>
      <c r="D20" s="1">
        <v>5.1599999999999997E-3</v>
      </c>
      <c r="E20" s="1">
        <v>0.32547700000000002</v>
      </c>
      <c r="F20" s="1">
        <v>-1.5180000000000001E-2</v>
      </c>
      <c r="G20" s="1">
        <v>5.0400000000000002E-3</v>
      </c>
      <c r="H20" s="1">
        <f t="shared" si="0"/>
        <v>0.9949408408731909</v>
      </c>
      <c r="I20" s="1">
        <f t="shared" si="1"/>
        <v>0.98493463541179005</v>
      </c>
      <c r="J20" s="1">
        <f t="shared" si="2"/>
        <v>1.0050527221642562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4C8B6-FEB1-42CE-B118-4A59BD5C5F40}">
  <dimension ref="A1:J20"/>
  <sheetViews>
    <sheetView workbookViewId="0">
      <selection sqref="A1:J1"/>
    </sheetView>
  </sheetViews>
  <sheetFormatPr defaultRowHeight="13.9" x14ac:dyDescent="0.4"/>
  <cols>
    <col min="1" max="1" width="17.9296875" customWidth="1"/>
    <col min="2" max="2" width="22.3984375" customWidth="1"/>
  </cols>
  <sheetData>
    <row r="1" spans="1:10" ht="17.25" x14ac:dyDescent="0.45">
      <c r="A1" s="5" t="s">
        <v>24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4">
      <c r="B2" t="s">
        <v>6</v>
      </c>
      <c r="C2" s="1" t="s">
        <v>0</v>
      </c>
      <c r="D2" s="1" t="s">
        <v>1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</row>
    <row r="3" spans="1:10" x14ac:dyDescent="0.4">
      <c r="A3" t="s">
        <v>2</v>
      </c>
      <c r="B3" s="1" t="s">
        <v>8</v>
      </c>
      <c r="C3" s="1">
        <v>-6.1355086538317904E-3</v>
      </c>
      <c r="D3" s="1">
        <v>5.2704729529979696E-3</v>
      </c>
      <c r="E3" s="1">
        <v>0.288563899755099</v>
      </c>
      <c r="F3" s="1">
        <v>-1.6465635641707801E-2</v>
      </c>
      <c r="G3" s="1">
        <v>4.19461833404422E-3</v>
      </c>
      <c r="H3" s="1">
        <f>EXP(C3)</f>
        <v>0.99388327514370423</v>
      </c>
      <c r="I3" s="1">
        <f>EXP(F3)</f>
        <v>0.98366918197007736</v>
      </c>
      <c r="J3" s="1">
        <f>EXP(G3)</f>
        <v>1.0042034280590328</v>
      </c>
    </row>
    <row r="4" spans="1:10" x14ac:dyDescent="0.4">
      <c r="B4" s="1" t="s">
        <v>9</v>
      </c>
      <c r="C4" s="1">
        <v>-2.8758564724436901E-3</v>
      </c>
      <c r="D4" s="1">
        <v>4.3640630028613696E-3</v>
      </c>
      <c r="E4" s="1">
        <v>0.50990475139283098</v>
      </c>
      <c r="F4" s="1">
        <v>-1.1429419958052E-2</v>
      </c>
      <c r="G4" s="1">
        <v>5.6777070131646002E-3</v>
      </c>
      <c r="H4" s="1">
        <f t="shared" ref="H4:H20" si="0">EXP(C4)</f>
        <v>0.99712827484147715</v>
      </c>
      <c r="I4" s="1">
        <f t="shared" ref="I4:I20" si="1">EXP(F4)</f>
        <v>0.98863564773099388</v>
      </c>
      <c r="J4" s="1">
        <f t="shared" ref="J4:J20" si="2">EXP(G4)</f>
        <v>1.0056938557397417</v>
      </c>
    </row>
    <row r="5" spans="1:10" x14ac:dyDescent="0.4">
      <c r="B5" s="1" t="s">
        <v>10</v>
      </c>
      <c r="C5" s="1">
        <v>-1.8629350094584299E-3</v>
      </c>
      <c r="D5" s="1">
        <v>3.4497031390729898E-3</v>
      </c>
      <c r="E5" s="1">
        <v>0.58917797811844597</v>
      </c>
      <c r="F5" s="1">
        <v>-8.6243531620414995E-3</v>
      </c>
      <c r="G5" s="1">
        <v>4.8984831431246401E-3</v>
      </c>
      <c r="H5" s="1">
        <f t="shared" si="0"/>
        <v>0.99813879917690695</v>
      </c>
      <c r="I5" s="1">
        <f t="shared" si="1"/>
        <v>0.99141272988934004</v>
      </c>
      <c r="J5" s="1">
        <f t="shared" si="2"/>
        <v>1.0049105003256527</v>
      </c>
    </row>
    <row r="6" spans="1:10" x14ac:dyDescent="0.4">
      <c r="A6" t="s">
        <v>17</v>
      </c>
      <c r="B6" s="1" t="s">
        <v>8</v>
      </c>
      <c r="C6" s="1">
        <v>4.3800000000000002E-3</v>
      </c>
      <c r="D6" s="1">
        <v>5.8399999999999997E-3</v>
      </c>
      <c r="E6" s="1">
        <v>0.45400000000000001</v>
      </c>
      <c r="F6" s="1">
        <v>-7.0800000000000004E-3</v>
      </c>
      <c r="G6" s="1">
        <v>1.5800000000000002E-2</v>
      </c>
      <c r="H6" s="1">
        <f t="shared" si="0"/>
        <v>1.0043896062199604</v>
      </c>
      <c r="I6" s="1">
        <f t="shared" si="1"/>
        <v>0.99294500415539388</v>
      </c>
      <c r="J6" s="1">
        <f t="shared" si="2"/>
        <v>1.0159254799902326</v>
      </c>
    </row>
    <row r="7" spans="1:10" x14ac:dyDescent="0.4">
      <c r="B7" s="1" t="s">
        <v>9</v>
      </c>
      <c r="C7" s="1">
        <v>-5.1000000000000004E-4</v>
      </c>
      <c r="D7" s="1">
        <v>5.6100000000000004E-3</v>
      </c>
      <c r="E7" s="1">
        <v>0.92759999999999998</v>
      </c>
      <c r="F7" s="1">
        <v>-1.1509999999999999E-2</v>
      </c>
      <c r="G7" s="1">
        <v>1.0500000000000001E-2</v>
      </c>
      <c r="H7" s="1">
        <f t="shared" si="0"/>
        <v>0.99949013002789433</v>
      </c>
      <c r="I7" s="1">
        <f t="shared" si="1"/>
        <v>0.98855598663861866</v>
      </c>
      <c r="J7" s="1">
        <f t="shared" si="2"/>
        <v>1.0105553184450264</v>
      </c>
    </row>
    <row r="8" spans="1:10" x14ac:dyDescent="0.4">
      <c r="B8" s="1" t="s">
        <v>10</v>
      </c>
      <c r="C8" s="1">
        <v>4.62E-3</v>
      </c>
      <c r="D8" s="1">
        <v>5.7800000000000004E-3</v>
      </c>
      <c r="E8" s="1">
        <v>0.42432999999999998</v>
      </c>
      <c r="F8" s="1">
        <v>-6.7099999999999998E-3</v>
      </c>
      <c r="G8" s="1">
        <v>1.6E-2</v>
      </c>
      <c r="H8" s="1">
        <f t="shared" si="0"/>
        <v>1.0046306886541883</v>
      </c>
      <c r="I8" s="1">
        <f t="shared" si="1"/>
        <v>0.99331246178240029</v>
      </c>
      <c r="J8" s="1">
        <f t="shared" si="2"/>
        <v>1.0161286854060949</v>
      </c>
    </row>
    <row r="9" spans="1:10" x14ac:dyDescent="0.4">
      <c r="A9" t="s">
        <v>3</v>
      </c>
      <c r="B9" s="1" t="s">
        <v>8</v>
      </c>
      <c r="C9" s="1">
        <v>-9.1199999999999996E-3</v>
      </c>
      <c r="D9" s="1">
        <v>3.82E-3</v>
      </c>
      <c r="E9" s="1">
        <v>1.7069999999999998E-2</v>
      </c>
      <c r="F9" s="1">
        <v>-1.661E-2</v>
      </c>
      <c r="G9" s="1">
        <v>-1.6299999999999999E-3</v>
      </c>
      <c r="H9" s="1">
        <f t="shared" si="0"/>
        <v>0.99092146106263623</v>
      </c>
      <c r="I9" s="1">
        <f t="shared" si="1"/>
        <v>0.98352718544971529</v>
      </c>
      <c r="J9" s="1">
        <f t="shared" si="2"/>
        <v>0.9983713277285029</v>
      </c>
    </row>
    <row r="10" spans="1:10" x14ac:dyDescent="0.4">
      <c r="B10" s="1" t="s">
        <v>9</v>
      </c>
      <c r="C10" s="1">
        <v>-1.268E-2</v>
      </c>
      <c r="D10" s="1">
        <v>4.6499999999999996E-3</v>
      </c>
      <c r="E10" s="1">
        <v>6.3400000000000001E-3</v>
      </c>
      <c r="F10" s="1">
        <v>-2.18E-2</v>
      </c>
      <c r="G10" s="1">
        <v>-3.5799999999999998E-3</v>
      </c>
      <c r="H10" s="1">
        <f t="shared" si="0"/>
        <v>0.98740005248759299</v>
      </c>
      <c r="I10" s="1">
        <f t="shared" si="1"/>
        <v>0.97843590266432934</v>
      </c>
      <c r="J10" s="1">
        <f t="shared" si="2"/>
        <v>0.99642640055972065</v>
      </c>
    </row>
    <row r="11" spans="1:10" x14ac:dyDescent="0.4">
      <c r="B11" s="1" t="s">
        <v>10</v>
      </c>
      <c r="C11" s="1">
        <v>-9.1599999999999997E-3</v>
      </c>
      <c r="D11" s="1">
        <v>3.8300000000000001E-3</v>
      </c>
      <c r="E11" s="1">
        <v>1.6732E-2</v>
      </c>
      <c r="F11" s="1">
        <v>-1.6660000000000001E-2</v>
      </c>
      <c r="G11" s="1">
        <v>-1.66E-3</v>
      </c>
      <c r="H11" s="1">
        <f t="shared" si="0"/>
        <v>0.99088182499692035</v>
      </c>
      <c r="I11" s="1">
        <f t="shared" si="1"/>
        <v>0.98347801031983129</v>
      </c>
      <c r="J11" s="1">
        <f t="shared" si="2"/>
        <v>0.99834137703793357</v>
      </c>
    </row>
    <row r="12" spans="1:10" x14ac:dyDescent="0.4">
      <c r="A12" t="s">
        <v>4</v>
      </c>
      <c r="B12" s="1" t="s">
        <v>8</v>
      </c>
      <c r="C12" s="1">
        <v>3.19E-4</v>
      </c>
      <c r="D12" s="1">
        <v>3.5599999999999998E-3</v>
      </c>
      <c r="E12" s="1">
        <v>0.92859999999999998</v>
      </c>
      <c r="F12" s="1">
        <v>-6.6600000000000001E-3</v>
      </c>
      <c r="G12" s="1">
        <v>7.3000000000000001E-3</v>
      </c>
      <c r="H12" s="1">
        <f t="shared" si="0"/>
        <v>1.0003190508859108</v>
      </c>
      <c r="I12" s="1">
        <f t="shared" si="1"/>
        <v>0.99336212864715068</v>
      </c>
      <c r="J12" s="1">
        <f t="shared" si="2"/>
        <v>1.0073267099546657</v>
      </c>
    </row>
    <row r="13" spans="1:10" x14ac:dyDescent="0.4">
      <c r="B13" s="1" t="s">
        <v>9</v>
      </c>
      <c r="C13" s="1">
        <v>-3.5799999999999998E-3</v>
      </c>
      <c r="D13" s="1">
        <v>5.64E-3</v>
      </c>
      <c r="E13" s="1">
        <v>0.52590000000000003</v>
      </c>
      <c r="F13" s="1">
        <v>-1.46E-2</v>
      </c>
      <c r="G13" s="1">
        <v>7.4799999999999997E-3</v>
      </c>
      <c r="H13" s="1">
        <f t="shared" si="0"/>
        <v>0.99642640055972065</v>
      </c>
      <c r="I13" s="1">
        <f t="shared" si="1"/>
        <v>0.98550606319836798</v>
      </c>
      <c r="J13" s="1">
        <f t="shared" si="2"/>
        <v>1.0075080450821294</v>
      </c>
    </row>
    <row r="14" spans="1:10" x14ac:dyDescent="0.4">
      <c r="B14" s="1" t="s">
        <v>10</v>
      </c>
      <c r="C14" s="1">
        <v>5.2300000000000003E-4</v>
      </c>
      <c r="D14" s="1">
        <v>3.5599999999999998E-3</v>
      </c>
      <c r="E14" s="1">
        <v>0.88300000000000001</v>
      </c>
      <c r="F14" s="1">
        <v>-6.45E-3</v>
      </c>
      <c r="G14" s="1">
        <v>7.4999999999999997E-3</v>
      </c>
      <c r="H14" s="1">
        <f t="shared" si="0"/>
        <v>1.0005231367883458</v>
      </c>
      <c r="I14" s="1">
        <f t="shared" si="1"/>
        <v>0.99357075659933491</v>
      </c>
      <c r="J14" s="1">
        <f t="shared" si="2"/>
        <v>1.0075281954445339</v>
      </c>
    </row>
    <row r="15" spans="1:10" x14ac:dyDescent="0.4">
      <c r="A15" t="s">
        <v>5</v>
      </c>
      <c r="B15" s="1" t="s">
        <v>8</v>
      </c>
      <c r="C15" s="1">
        <v>-1.6899999999999999E-4</v>
      </c>
      <c r="D15" s="1">
        <v>4.3299999999999996E-3</v>
      </c>
      <c r="E15" s="1">
        <v>0.96899999999999997</v>
      </c>
      <c r="F15" s="1">
        <v>-8.6599999999999993E-3</v>
      </c>
      <c r="G15" s="1">
        <v>8.3199999999999993E-3</v>
      </c>
      <c r="H15" s="1">
        <f t="shared" si="0"/>
        <v>0.99983101427969556</v>
      </c>
      <c r="I15" s="1">
        <f t="shared" si="1"/>
        <v>0.99137738979029288</v>
      </c>
      <c r="J15" s="1">
        <f t="shared" si="2"/>
        <v>1.0083547073883832</v>
      </c>
    </row>
    <row r="16" spans="1:10" x14ac:dyDescent="0.4">
      <c r="B16" s="1" t="s">
        <v>9</v>
      </c>
      <c r="C16" s="1">
        <v>-2.2799999999999999E-3</v>
      </c>
      <c r="D16" s="1">
        <v>5.79E-3</v>
      </c>
      <c r="E16" s="1">
        <v>0.69299999999999995</v>
      </c>
      <c r="F16" s="1">
        <v>-1.363E-2</v>
      </c>
      <c r="G16" s="1">
        <v>9.0600000000000003E-3</v>
      </c>
      <c r="H16" s="1">
        <f t="shared" si="0"/>
        <v>0.99772259722573342</v>
      </c>
      <c r="I16" s="1">
        <f t="shared" si="1"/>
        <v>0.98646246786094161</v>
      </c>
      <c r="J16" s="1">
        <f t="shared" si="2"/>
        <v>1.0091011660274838</v>
      </c>
    </row>
    <row r="17" spans="1:10" x14ac:dyDescent="0.4">
      <c r="B17" s="1" t="s">
        <v>10</v>
      </c>
      <c r="C17" s="1">
        <v>-5.9000000000000003E-4</v>
      </c>
      <c r="D17" s="1">
        <v>4.0899999999999999E-3</v>
      </c>
      <c r="E17" s="1">
        <v>0.88500000000000001</v>
      </c>
      <c r="F17" s="1">
        <v>-8.6099999999999996E-3</v>
      </c>
      <c r="G17" s="1">
        <v>7.43E-3</v>
      </c>
      <c r="H17" s="1">
        <f t="shared" si="0"/>
        <v>0.99941017401577525</v>
      </c>
      <c r="I17" s="1">
        <f t="shared" si="1"/>
        <v>0.99142695989902474</v>
      </c>
      <c r="J17" s="1">
        <f t="shared" si="2"/>
        <v>1.0074576709392393</v>
      </c>
    </row>
    <row r="18" spans="1:10" x14ac:dyDescent="0.4">
      <c r="A18" t="s">
        <v>7</v>
      </c>
      <c r="B18" s="1" t="s">
        <v>8</v>
      </c>
      <c r="C18" s="1">
        <v>-7.0359999999999997E-3</v>
      </c>
      <c r="D18" s="1">
        <v>3.8400000000000001E-3</v>
      </c>
      <c r="E18" s="1">
        <v>6.6997000000000001E-2</v>
      </c>
      <c r="F18" s="1">
        <v>-1.456E-2</v>
      </c>
      <c r="G18" s="1">
        <v>4.9299999999999995E-4</v>
      </c>
      <c r="H18" s="1">
        <f t="shared" si="0"/>
        <v>0.99298869469676165</v>
      </c>
      <c r="I18" s="1">
        <f t="shared" si="1"/>
        <v>0.98554548422931121</v>
      </c>
      <c r="J18" s="1">
        <f t="shared" si="2"/>
        <v>1.000493121544473</v>
      </c>
    </row>
    <row r="19" spans="1:10" x14ac:dyDescent="0.4">
      <c r="B19" s="1" t="s">
        <v>9</v>
      </c>
      <c r="C19" s="1">
        <v>-9.3100000000000006E-3</v>
      </c>
      <c r="D19" s="1">
        <v>5.79E-3</v>
      </c>
      <c r="E19" s="1">
        <v>1.0800000000000001E-2</v>
      </c>
      <c r="F19" s="1">
        <v>-2.0650000000000002E-2</v>
      </c>
      <c r="G19" s="1">
        <v>2.0230000000000001E-3</v>
      </c>
      <c r="H19" s="1">
        <f t="shared" si="0"/>
        <v>0.99073320387003394</v>
      </c>
      <c r="I19" s="1">
        <f t="shared" si="1"/>
        <v>0.97956175119121847</v>
      </c>
      <c r="J19" s="1">
        <f t="shared" si="2"/>
        <v>1.0020250476450625</v>
      </c>
    </row>
    <row r="20" spans="1:10" x14ac:dyDescent="0.4">
      <c r="B20" s="1" t="s">
        <v>10</v>
      </c>
      <c r="C20" s="1">
        <v>-6.9199999999999999E-3</v>
      </c>
      <c r="D20" s="1">
        <v>3.8500000000000001E-3</v>
      </c>
      <c r="E20" s="1">
        <v>7.2425000000000003E-2</v>
      </c>
      <c r="F20" s="1">
        <v>-1.448E-2</v>
      </c>
      <c r="G20" s="1">
        <v>6.3000000000000003E-4</v>
      </c>
      <c r="H20" s="1">
        <f t="shared" si="0"/>
        <v>0.99310388806643268</v>
      </c>
      <c r="I20" s="1">
        <f t="shared" si="1"/>
        <v>0.9856243310218793</v>
      </c>
      <c r="J20" s="1">
        <f t="shared" si="2"/>
        <v>1.000630198491681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798E82-203E-4794-9D20-807DFEA93F05}">
  <dimension ref="A1:J20"/>
  <sheetViews>
    <sheetView tabSelected="1" workbookViewId="0">
      <selection sqref="A1:J1"/>
    </sheetView>
  </sheetViews>
  <sheetFormatPr defaultRowHeight="13.9" x14ac:dyDescent="0.4"/>
  <cols>
    <col min="1" max="1" width="19.19921875" customWidth="1"/>
    <col min="2" max="2" width="22.1328125" customWidth="1"/>
    <col min="3" max="3" width="10.9296875" customWidth="1"/>
  </cols>
  <sheetData>
    <row r="1" spans="1:10" ht="17.25" x14ac:dyDescent="0.45">
      <c r="A1" s="5" t="s">
        <v>25</v>
      </c>
      <c r="B1" s="4"/>
      <c r="C1" s="4"/>
      <c r="D1" s="4"/>
      <c r="E1" s="4"/>
      <c r="F1" s="4"/>
      <c r="G1" s="4"/>
      <c r="H1" s="4"/>
      <c r="I1" s="4"/>
      <c r="J1" s="4"/>
    </row>
    <row r="2" spans="1:10" x14ac:dyDescent="0.4">
      <c r="B2" t="s">
        <v>6</v>
      </c>
      <c r="C2" s="1" t="s">
        <v>0</v>
      </c>
      <c r="D2" s="1" t="s">
        <v>1</v>
      </c>
      <c r="E2" s="1" t="s">
        <v>11</v>
      </c>
      <c r="F2" s="1" t="s">
        <v>12</v>
      </c>
      <c r="G2" s="1" t="s">
        <v>13</v>
      </c>
      <c r="H2" s="1" t="s">
        <v>14</v>
      </c>
      <c r="I2" s="1" t="s">
        <v>15</v>
      </c>
      <c r="J2" s="1" t="s">
        <v>16</v>
      </c>
    </row>
    <row r="3" spans="1:10" x14ac:dyDescent="0.4">
      <c r="A3" t="s">
        <v>2</v>
      </c>
      <c r="B3" s="1" t="s">
        <v>8</v>
      </c>
      <c r="C3" s="1">
        <v>-3.34583167768575E-3</v>
      </c>
      <c r="D3" s="1">
        <v>4.0162229371546003E-3</v>
      </c>
      <c r="E3" s="1">
        <v>0.40688965590589199</v>
      </c>
      <c r="F3" s="1">
        <v>-1.12176286345088E-2</v>
      </c>
      <c r="G3" s="1">
        <v>4.5259652791372496E-3</v>
      </c>
      <c r="H3" s="1">
        <f>EXP(C3)</f>
        <v>0.99665975937980467</v>
      </c>
      <c r="I3" s="1">
        <f>EXP(F3)</f>
        <v>0.98884505435779946</v>
      </c>
      <c r="J3" s="1">
        <f>EXP(G3)</f>
        <v>1.004536222929409</v>
      </c>
    </row>
    <row r="4" spans="1:10" x14ac:dyDescent="0.4">
      <c r="B4" s="1" t="s">
        <v>9</v>
      </c>
      <c r="C4" s="1">
        <v>-8.2571337171539194E-3</v>
      </c>
      <c r="D4" s="1">
        <v>3.79004569244943E-3</v>
      </c>
      <c r="E4" s="1">
        <v>2.9358646444242499E-2</v>
      </c>
      <c r="F4" s="1">
        <v>-1.5685623274354799E-2</v>
      </c>
      <c r="G4" s="1">
        <v>-8.28644159953039E-4</v>
      </c>
      <c r="H4" s="1">
        <f t="shared" ref="H4:H20" si="0">EXP(C4)</f>
        <v>0.99177686277591082</v>
      </c>
      <c r="I4" s="1">
        <f t="shared" ref="I4:I20" si="1">EXP(F4)</f>
        <v>0.98443675541687148</v>
      </c>
      <c r="J4" s="1">
        <f t="shared" ref="J4:J20" si="2">EXP(G4)</f>
        <v>0.99917169907080694</v>
      </c>
    </row>
    <row r="5" spans="1:10" x14ac:dyDescent="0.4">
      <c r="B5" s="1" t="s">
        <v>10</v>
      </c>
      <c r="C5" s="1">
        <v>-5.8711249849896499E-3</v>
      </c>
      <c r="D5" s="1">
        <v>2.7501667107319499E-3</v>
      </c>
      <c r="E5" s="1">
        <v>3.2775297390550601E-2</v>
      </c>
      <c r="F5" s="1">
        <v>-1.12614517380243E-2</v>
      </c>
      <c r="G5" s="1">
        <v>-4.8079823195501899E-4</v>
      </c>
      <c r="H5" s="1">
        <f t="shared" si="0"/>
        <v>0.99414607638903552</v>
      </c>
      <c r="I5" s="1">
        <f t="shared" si="1"/>
        <v>0.98880172104812847</v>
      </c>
      <c r="J5" s="1">
        <f t="shared" si="2"/>
        <v>0.99951931733299304</v>
      </c>
    </row>
    <row r="6" spans="1:10" x14ac:dyDescent="0.4">
      <c r="A6" t="s">
        <v>17</v>
      </c>
      <c r="B6" s="1" t="s">
        <v>8</v>
      </c>
      <c r="C6" s="1">
        <v>-2.2699999999999999E-3</v>
      </c>
      <c r="D6" s="1">
        <v>3.7799999999999999E-3</v>
      </c>
      <c r="E6" s="1">
        <v>0.54911900000000002</v>
      </c>
      <c r="F6" s="1">
        <v>-9.6799999999999994E-3</v>
      </c>
      <c r="G6" s="1">
        <v>5.1500000000000001E-3</v>
      </c>
      <c r="H6" s="1">
        <f t="shared" si="0"/>
        <v>0.99773257450159203</v>
      </c>
      <c r="I6" s="1">
        <f t="shared" si="1"/>
        <v>0.99036670039192665</v>
      </c>
      <c r="J6" s="1">
        <f t="shared" si="2"/>
        <v>1.0051632840444862</v>
      </c>
    </row>
    <row r="7" spans="1:10" x14ac:dyDescent="0.4">
      <c r="B7" s="1" t="s">
        <v>9</v>
      </c>
      <c r="C7" s="1">
        <v>-7.26E-3</v>
      </c>
      <c r="D7" s="1">
        <v>4.3099999999999996E-3</v>
      </c>
      <c r="E7" s="1">
        <v>9.2299999999999993E-2</v>
      </c>
      <c r="F7" s="1">
        <v>-1.5699999999999999E-2</v>
      </c>
      <c r="G7" s="1">
        <v>1.1900000000000001E-3</v>
      </c>
      <c r="H7" s="1">
        <f t="shared" si="0"/>
        <v>0.99276629013938988</v>
      </c>
      <c r="I7" s="1">
        <f t="shared" si="1"/>
        <v>0.98442260254145997</v>
      </c>
      <c r="J7" s="1">
        <f t="shared" si="2"/>
        <v>1.0011907083309435</v>
      </c>
    </row>
    <row r="8" spans="1:10" x14ac:dyDescent="0.4">
      <c r="B8" s="1" t="s">
        <v>10</v>
      </c>
      <c r="C8" s="1">
        <v>-1.9400000000000001E-3</v>
      </c>
      <c r="D8" s="1">
        <v>3.7499999999999999E-3</v>
      </c>
      <c r="E8" s="1">
        <v>0.60499999999999998</v>
      </c>
      <c r="F8" s="1">
        <v>-9.2999999999999992E-3</v>
      </c>
      <c r="G8" s="1">
        <v>5.4200000000000003E-3</v>
      </c>
      <c r="H8" s="1">
        <f t="shared" si="0"/>
        <v>0.99806188058369261</v>
      </c>
      <c r="I8" s="1">
        <f t="shared" si="1"/>
        <v>0.99074311125160952</v>
      </c>
      <c r="J8" s="1">
        <f t="shared" si="2"/>
        <v>1.0054347147726777</v>
      </c>
    </row>
    <row r="9" spans="1:10" x14ac:dyDescent="0.4">
      <c r="A9" t="s">
        <v>3</v>
      </c>
      <c r="B9" s="1" t="s">
        <v>8</v>
      </c>
      <c r="C9" s="1">
        <v>-5.8500000000000002E-3</v>
      </c>
      <c r="D9" s="1">
        <v>5.8199999999999997E-3</v>
      </c>
      <c r="E9" s="1">
        <v>0.315</v>
      </c>
      <c r="F9" s="1">
        <v>-1.7260000000000001E-2</v>
      </c>
      <c r="G9" s="1">
        <v>5.5599999999999998E-3</v>
      </c>
      <c r="H9" s="1">
        <f t="shared" si="0"/>
        <v>0.99416707793180459</v>
      </c>
      <c r="I9" s="1">
        <f t="shared" si="1"/>
        <v>0.98288810050428133</v>
      </c>
      <c r="J9" s="1">
        <f t="shared" si="2"/>
        <v>1.0055754854864658</v>
      </c>
    </row>
    <row r="10" spans="1:10" x14ac:dyDescent="0.4">
      <c r="B10" s="1" t="s">
        <v>9</v>
      </c>
      <c r="C10" s="1">
        <v>-7.5399999999999998E-3</v>
      </c>
      <c r="D10" s="1">
        <v>8.1799999999999998E-3</v>
      </c>
      <c r="E10" s="1">
        <v>0.35599999999999998</v>
      </c>
      <c r="F10" s="1">
        <v>-2.358E-2</v>
      </c>
      <c r="G10" s="1">
        <v>8.4899999999999993E-3</v>
      </c>
      <c r="H10" s="1">
        <f t="shared" si="0"/>
        <v>0.99248835449095751</v>
      </c>
      <c r="I10" s="1">
        <f t="shared" si="1"/>
        <v>0.97669583587646369</v>
      </c>
      <c r="J10" s="1">
        <f t="shared" si="2"/>
        <v>1.0085261422601906</v>
      </c>
    </row>
    <row r="11" spans="1:10" x14ac:dyDescent="0.4">
      <c r="B11" s="1" t="s">
        <v>10</v>
      </c>
      <c r="C11" s="1">
        <v>-5.9199999999999999E-3</v>
      </c>
      <c r="D11" s="1">
        <v>5.8199999999999997E-3</v>
      </c>
      <c r="E11" s="1">
        <v>0.30935699999999999</v>
      </c>
      <c r="F11" s="1">
        <v>-1.7330000000000002E-2</v>
      </c>
      <c r="G11" s="1">
        <v>5.4900000000000001E-3</v>
      </c>
      <c r="H11" s="1">
        <f t="shared" si="0"/>
        <v>0.99409748867200187</v>
      </c>
      <c r="I11" s="1">
        <f t="shared" si="1"/>
        <v>0.98281930074526569</v>
      </c>
      <c r="J11" s="1">
        <f t="shared" si="2"/>
        <v>1.0055050976660842</v>
      </c>
    </row>
    <row r="12" spans="1:10" x14ac:dyDescent="0.4">
      <c r="A12" t="s">
        <v>4</v>
      </c>
      <c r="B12" s="1" t="s">
        <v>8</v>
      </c>
      <c r="C12" s="1">
        <v>-1.41E-3</v>
      </c>
      <c r="D12" s="1">
        <v>3.8800000000000002E-3</v>
      </c>
      <c r="E12" s="1">
        <v>0.71599999999999997</v>
      </c>
      <c r="F12" s="1">
        <v>-9.0100000000000006E-3</v>
      </c>
      <c r="G12" s="1">
        <v>6.1900000000000002E-3</v>
      </c>
      <c r="H12" s="1">
        <f t="shared" si="0"/>
        <v>0.99859099358296111</v>
      </c>
      <c r="I12" s="1">
        <f t="shared" si="1"/>
        <v>0.99103046841864784</v>
      </c>
      <c r="J12" s="1">
        <f t="shared" si="2"/>
        <v>1.0062091976406908</v>
      </c>
    </row>
    <row r="13" spans="1:10" x14ac:dyDescent="0.4">
      <c r="B13" s="1" t="s">
        <v>9</v>
      </c>
      <c r="C13" s="1">
        <v>-1.8400000000000001E-3</v>
      </c>
      <c r="D13" s="1">
        <v>5.4400000000000004E-3</v>
      </c>
      <c r="E13" s="1">
        <v>0.73529999999999995</v>
      </c>
      <c r="F13" s="1">
        <v>-1.2500000000000001E-2</v>
      </c>
      <c r="G13" s="1">
        <v>8.8299999999999993E-3</v>
      </c>
      <c r="H13" s="1">
        <f t="shared" si="0"/>
        <v>0.9981616917622268</v>
      </c>
      <c r="I13" s="1">
        <f t="shared" si="1"/>
        <v>0.98757780049388144</v>
      </c>
      <c r="J13" s="1">
        <f t="shared" si="2"/>
        <v>1.008869099447977</v>
      </c>
    </row>
    <row r="14" spans="1:10" x14ac:dyDescent="0.4">
      <c r="B14" s="1" t="s">
        <v>10</v>
      </c>
      <c r="C14" s="1">
        <v>-1.3600000000000001E-3</v>
      </c>
      <c r="D14" s="1">
        <v>3.79E-3</v>
      </c>
      <c r="E14" s="1">
        <v>0.72</v>
      </c>
      <c r="F14" s="1">
        <v>-8.7899999999999992E-3</v>
      </c>
      <c r="G14" s="1">
        <v>6.0699999999999999E-3</v>
      </c>
      <c r="H14" s="1">
        <f t="shared" si="0"/>
        <v>0.9986409243808998</v>
      </c>
      <c r="I14" s="1">
        <f t="shared" si="1"/>
        <v>0.99124851910639611</v>
      </c>
      <c r="J14" s="1">
        <f t="shared" si="2"/>
        <v>1.0060884597813904</v>
      </c>
    </row>
    <row r="15" spans="1:10" x14ac:dyDescent="0.4">
      <c r="A15" t="s">
        <v>5</v>
      </c>
      <c r="B15" s="1" t="s">
        <v>8</v>
      </c>
      <c r="C15" s="1">
        <v>-1.755E-3</v>
      </c>
      <c r="D15" s="1">
        <v>3.0400000000000002E-3</v>
      </c>
      <c r="E15" s="1">
        <v>0.56399999999999995</v>
      </c>
      <c r="F15" s="1">
        <v>-7.7099999999999998E-3</v>
      </c>
      <c r="G15" s="1">
        <v>4.1999999999999997E-3</v>
      </c>
      <c r="H15" s="1">
        <f t="shared" si="0"/>
        <v>0.9982465391119878</v>
      </c>
      <c r="I15" s="1">
        <f t="shared" si="1"/>
        <v>0.99231964581133814</v>
      </c>
      <c r="J15" s="1">
        <f t="shared" si="2"/>
        <v>1.0042088323609764</v>
      </c>
    </row>
    <row r="16" spans="1:10" x14ac:dyDescent="0.4">
      <c r="B16" s="1" t="s">
        <v>9</v>
      </c>
      <c r="C16" s="1">
        <v>-4.2700000000000004E-3</v>
      </c>
      <c r="D16" s="1">
        <v>4.2199999999999998E-3</v>
      </c>
      <c r="E16" s="1">
        <v>0.312</v>
      </c>
      <c r="F16" s="1">
        <v>-1.255E-2</v>
      </c>
      <c r="G16" s="1">
        <v>4.0099999999999997E-3</v>
      </c>
      <c r="H16" s="1">
        <f t="shared" si="0"/>
        <v>0.99573910348809258</v>
      </c>
      <c r="I16" s="1">
        <f t="shared" si="1"/>
        <v>0.98752842283830844</v>
      </c>
      <c r="J16" s="1">
        <f t="shared" si="2"/>
        <v>1.0040180508076493</v>
      </c>
    </row>
    <row r="17" spans="1:10" x14ac:dyDescent="0.4">
      <c r="B17" s="1" t="s">
        <v>10</v>
      </c>
      <c r="C17" s="1">
        <v>-1.7589999999999999E-3</v>
      </c>
      <c r="D17" s="1">
        <v>3.0100000000000001E-3</v>
      </c>
      <c r="E17" s="1">
        <v>0.55900000000000005</v>
      </c>
      <c r="F17" s="1">
        <v>-7.6600000000000001E-3</v>
      </c>
      <c r="G17" s="1">
        <v>4.1399999999999996E-3</v>
      </c>
      <c r="H17" s="1">
        <f t="shared" si="0"/>
        <v>0.99824254613381735</v>
      </c>
      <c r="I17" s="1">
        <f t="shared" si="1"/>
        <v>0.99236926303404893</v>
      </c>
      <c r="J17" s="1">
        <f t="shared" si="2"/>
        <v>1.0041485816385745</v>
      </c>
    </row>
    <row r="18" spans="1:10" x14ac:dyDescent="0.4">
      <c r="A18" t="s">
        <v>7</v>
      </c>
      <c r="B18" s="1" t="s">
        <v>8</v>
      </c>
      <c r="C18" s="1">
        <v>-3.8299999999999999E-4</v>
      </c>
      <c r="D18" s="1">
        <v>5.0400000000000002E-3</v>
      </c>
      <c r="E18" s="1">
        <v>0.93899999999999995</v>
      </c>
      <c r="F18" s="1">
        <v>-1.026E-2</v>
      </c>
      <c r="G18" s="1">
        <v>9.4900000000000002E-3</v>
      </c>
      <c r="H18" s="1">
        <f t="shared" si="0"/>
        <v>0.99961707333513727</v>
      </c>
      <c r="I18" s="1">
        <f t="shared" si="1"/>
        <v>0.98979245425317763</v>
      </c>
      <c r="J18" s="1">
        <f t="shared" si="2"/>
        <v>1.0095351728336515</v>
      </c>
    </row>
    <row r="19" spans="1:10" x14ac:dyDescent="0.4">
      <c r="B19" s="1" t="s">
        <v>9</v>
      </c>
      <c r="C19" s="1">
        <v>-3.2260000000000001E-3</v>
      </c>
      <c r="D19" s="1">
        <v>7.0800000000000004E-3</v>
      </c>
      <c r="E19" s="1">
        <v>0.64870000000000005</v>
      </c>
      <c r="F19" s="1">
        <v>-1.711E-2</v>
      </c>
      <c r="G19" s="1">
        <v>1.0659999999999999E-2</v>
      </c>
      <c r="H19" s="1">
        <f t="shared" si="0"/>
        <v>0.99677919794697201</v>
      </c>
      <c r="I19" s="1">
        <f t="shared" si="1"/>
        <v>0.98303554477740096</v>
      </c>
      <c r="J19" s="1">
        <f t="shared" si="2"/>
        <v>1.0107170202317755</v>
      </c>
    </row>
    <row r="20" spans="1:10" x14ac:dyDescent="0.4">
      <c r="B20" s="1" t="s">
        <v>10</v>
      </c>
      <c r="C20" s="1">
        <v>-4.95E-4</v>
      </c>
      <c r="D20" s="1">
        <v>5.0400000000000002E-3</v>
      </c>
      <c r="E20" s="1">
        <v>0.92200000000000004</v>
      </c>
      <c r="F20" s="1">
        <v>-1.038E-2</v>
      </c>
      <c r="G20" s="1">
        <v>9.3900000000000008E-3</v>
      </c>
      <c r="H20" s="1">
        <f t="shared" si="0"/>
        <v>0.99950512249228796</v>
      </c>
      <c r="I20" s="1">
        <f t="shared" si="1"/>
        <v>0.98967368628488794</v>
      </c>
      <c r="J20" s="1">
        <f t="shared" si="2"/>
        <v>1.0094342243638759</v>
      </c>
    </row>
  </sheetData>
  <mergeCells count="1">
    <mergeCell ref="A1:J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lcohol-ulcer</vt:lpstr>
      <vt:lpstr>Smoking-ulcer</vt:lpstr>
      <vt:lpstr>BMI-ulcer</vt:lpstr>
      <vt:lpstr>Sleep-ulcer</vt:lpstr>
      <vt:lpstr>LST-ulcer</vt:lpstr>
      <vt:lpstr>MVPA-ulcer</vt:lpstr>
      <vt:lpstr>Vitamin C-ulcer</vt:lpstr>
      <vt:lpstr>Vitamin D-ulc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袁焕焕</dc:creator>
  <cp:lastModifiedBy>shuai kang</cp:lastModifiedBy>
  <dcterms:created xsi:type="dcterms:W3CDTF">2015-06-05T18:19:34Z</dcterms:created>
  <dcterms:modified xsi:type="dcterms:W3CDTF">2026-06-20T12:12:06Z</dcterms:modified>
</cp:coreProperties>
</file>